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45" firstSheet="0" activeTab="4"/>
  </bookViews>
  <sheets>
    <sheet name="H4=105" sheetId="1" state="visible" r:id="rId2"/>
    <sheet name="H4_ETD=57" sheetId="2" state="visible" r:id="rId3"/>
    <sheet name="H4_CID=48" sheetId="3" state="visible" r:id="rId4"/>
    <sheet name="Common of CID to ETD" sheetId="4" state="visible" r:id="rId5"/>
    <sheet name=" CID and ETD fragment ions" sheetId="5" state="visible" r:id="rId6"/>
  </sheets>
  <definedNames>
    <definedName function="false" hidden="false" localSheetId="0" name="Excel_BuiltIn__FilterDatabase" vbProcedure="false">'H4=105'!$O$1:$O$106</definedName>
    <definedName function="false" hidden="false" localSheetId="1" name="Excel_BuiltIn__FilterDatabase" vbProcedure="false">'H4_ETD=57'!$V$1:$V$58</definedName>
    <definedName function="false" hidden="false" localSheetId="2" name="Excel_BuiltIn__FilterDatabase" vbProcedure="false">'H4_CID=48'!$V$1:$V$4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02" uniqueCount="576">
  <si>
    <t xml:space="preserve">Repository Name</t>
  </si>
  <si>
    <t xml:space="preserve">Category Name</t>
  </si>
  <si>
    <t xml:space="preserve">Experiment Number</t>
  </si>
  <si>
    <t xml:space="preserve">Search Type</t>
  </si>
  <si>
    <t xml:space="preserve">Sequence</t>
  </si>
  <si>
    <t xml:space="preserve">Number of Matching Fragments</t>
  </si>
  <si>
    <t xml:space="preserve">Theoretical Mass</t>
  </si>
  <si>
    <t xml:space="preserve">Mass Diff Da</t>
  </si>
  <si>
    <t xml:space="preserve">Mass Diff ppm</t>
  </si>
  <si>
    <t xml:space="preserve">Protein Description</t>
  </si>
  <si>
    <t xml:space="preserve">Source</t>
  </si>
  <si>
    <t xml:space="preserve">File Name</t>
  </si>
  <si>
    <t xml:space="preserve">Search Number</t>
  </si>
  <si>
    <t xml:space="preserve">Intact ID</t>
  </si>
  <si>
    <t xml:space="preserve">Experiment Comment</t>
  </si>
  <si>
    <t xml:space="preserve">AccessionNumber</t>
  </si>
  <si>
    <t xml:space="preserve">PTMs</t>
  </si>
  <si>
    <t xml:space="preserve">Observed Mass Da</t>
  </si>
  <si>
    <t xml:space="preserve">Number of Best Hits</t>
  </si>
  <si>
    <t xml:space="preserve">P Score</t>
  </si>
  <si>
    <t xml:space="preserve">E Value</t>
  </si>
  <si>
    <t xml:space="preserve">PTM_Long</t>
  </si>
  <si>
    <t xml:space="preserve">PTM_Short</t>
  </si>
  <si>
    <t xml:space="preserve">Clean_Seqence</t>
  </si>
  <si>
    <t xml:space="preserve">Family</t>
  </si>
  <si>
    <t xml:space="preserve">m/z</t>
  </si>
  <si>
    <t xml:space="preserve">CS</t>
  </si>
  <si>
    <t xml:space="preserve">RT_start</t>
  </si>
  <si>
    <t xml:space="preserve">RT_end</t>
  </si>
  <si>
    <t xml:space="preserve">Scan_Start</t>
  </si>
  <si>
    <t xml:space="preserve">Scan_End</t>
  </si>
  <si>
    <t xml:space="preserve">n_ac</t>
  </si>
  <si>
    <t xml:space="preserve">n_p</t>
  </si>
  <si>
    <t xml:space="preserve">n_me2</t>
  </si>
  <si>
    <t xml:space="preserve">n_me3</t>
  </si>
  <si>
    <t xml:space="preserve">n_me</t>
  </si>
  <si>
    <t xml:space="preserve">methyl_eq</t>
  </si>
  <si>
    <t xml:space="preserve">022410_hela_022210_f1_2ndc1_h111909_plus60min</t>
  </si>
  <si>
    <t xml:space="preserve">bad</t>
  </si>
  <si>
    <t xml:space="preserve">absolute_mass</t>
  </si>
  <si>
    <t xml:space="preserve">(51)SGRG(55)KGG(55)KGLG(55)KGGA(55)KRHRKVLRDNIQGITKPAIRRLARRGGVKRISGLIYEETRGVLKVFLENVIRDAVTYTEHPKRKTVTAMDVVYALKRQGRTLYGFGG</t>
  </si>
  <si>
    <t xml:space="preserve">&gt;H4_HUMAN, P62805, Histone H4.</t>
  </si>
  <si>
    <t xml:space="preserve">E:\RPLC_HILIC_HeLa\022410_HeLa_022210_F1_2ndC1_H111909_plus60min.raw</t>
  </si>
  <si>
    <t xml:space="preserve">E:\RPLC_HILIC_HeLa\022410_HeLa_022210_F1_2ndC1_H111909_plus60min\022410_HeLa_022210_F1_2ndC1_H111909_plus60min.puf</t>
  </si>
  <si>
    <t xml:space="preserve">3</t>
  </si>
  <si>
    <t xml:space="preserve">ETD fragmentation for precursor at m/z 718.10 from retention time (min) 60.88 (#1310)- 61.35 (#1320) with FT detection. Puf Filter: This file passed the following filters:  Max Frags: -1; Min Frags: 6; Min Intact Mass: 750;</t>
  </si>
  <si>
    <t xml:space="preserve">P62805</t>
  </si>
  <si>
    <t xml:space="preserve">(6) ,  (20) ,  (1) ,  (10) ,  (15)</t>
  </si>
  <si>
    <t xml:space="preserve">S1-N-acetyl-L-serine and K5-N6-acetyl-L-lysine and K8-N6-acetyl-L-lysine and K12-N6-acetyl-L-lysine and K16-N6-acetyl-L-lysine and</t>
  </si>
  <si>
    <t xml:space="preserve">S1acK5acK8acK12acK16ac</t>
  </si>
  <si>
    <t xml:space="preserve">SGRGKGGKGLGKGGAKRHRKVLRDNIQGITKPAIRRLARRGGVKRISGLIYEETRGVLKVFLENVIRDAVTYTEHPKRKTVTAMDVVYALKRQGRTLYGFGG</t>
  </si>
  <si>
    <t xml:space="preserve">H4</t>
  </si>
  <si>
    <t xml:space="preserve">MSGRGKGGKGLGKGGAKRHR(74)KVLRDNIQGITKPAIRRLARRGGVKRISGLIYEETRGVLKVFLENVIRDAVTYTEHAKRKTVTAMDVVYALKRQGRTLYGFGG</t>
  </si>
  <si>
    <t xml:space="preserve">1</t>
  </si>
  <si>
    <t xml:space="preserve">CID fragmentation for precursor at m/z 818.61 from retention time (min) 63.42 (#1365)- 63.88 (#1375) with FT detection. Puf Filter: This file passed the following filters:  Max Frags: -1; Min Frags: 6; Min Intact Mass: 750;</t>
  </si>
  <si>
    <t xml:space="preserve">-21</t>
  </si>
  <si>
    <t xml:space="preserve">K21-N6,N6,N6-trimethyl-L-lysine and</t>
  </si>
  <si>
    <t xml:space="preserve">K21me3</t>
  </si>
  <si>
    <t xml:space="preserve">MSGRGKGGKGLGKGGAKRHRKVLRDNIQGITKPAIRRLARRGGVKRISGLIYEETRGVLKVFLENVIRDAVTYTEHAKRKTVTAMDVVYALKRQGRTLYGFGG</t>
  </si>
  <si>
    <t xml:space="preserve">SGRGKGG(55)KGLG(55)KGGA(55)KRHR(76)KVLRDNIQGITKPAIRRLARRGGVKRISGLI(39)YEETRGVLKVFLENVIRDAVTYTEHAKRKTVTAMDVVYALKRQGRTLYGFGG</t>
  </si>
  <si>
    <t xml:space="preserve">6</t>
  </si>
  <si>
    <t xml:space="preserve">(55) ,  (13) ,  (23) ,  (18) ,  (8)</t>
  </si>
  <si>
    <t xml:space="preserve">K8-N6-acetyl-L-lysine and K12-N6-acetyl-L-lysine and K16-N6-acetyl-L-lysine and K20-N6-methyl-L-lysine and Y51-O4'-phospho-L-tyrosine and</t>
  </si>
  <si>
    <t xml:space="preserve">K8acK12acK16acK20meY51p</t>
  </si>
  <si>
    <t xml:space="preserve">SGRGKGGKGLGKGGAKRHRKVLRDNIQGITKPAIRRLARRGGVKRISGLIYEETRGVLKVFLENVIRDAVTYTEHAKRKTVTAMDVVYALKRQGRTLYGFGG</t>
  </si>
  <si>
    <t xml:space="preserve">SG(69)RG(55)KGG(55)KGLG(55)KGGA(55)KRHRKVLRDNIQGITKPAIRRLARRGGVKRISGLIYEETRGVLKVFLENVIRDAVTYTEHAKRKTVTAMDVVYALKRQGRTLYGFGG</t>
  </si>
  <si>
    <t xml:space="preserve">CID fragmentation for precursor at m/z 1430.69 from retention time (min) 67.97 (#1464)- 68.43 (#1474) with FT detection. Puf Filter: This file passed the following filters:  Max Frags: -1; Min Frags: 6; Min Intact Mass: 750;</t>
  </si>
  <si>
    <t xml:space="preserve">(6) ,  (20) ,  (15) ,  (10) ,  (3)</t>
  </si>
  <si>
    <t xml:space="preserve">R3-omega-N-methyl-L-arginine and K5-N6-acetyl-L-lysine and K8-N6-acetyl-L-lysine and K12-N6-acetyl-L-lysine and K16-N6-acetyl-L-lysine and</t>
  </si>
  <si>
    <t xml:space="preserve">R3meK5acK8acK12acK16ac</t>
  </si>
  <si>
    <t xml:space="preserve">(51)SG(67)RGKGGKGLGKGGAKRHR(76)KVLRDNIQGITKPAIRRLARRGGVKRISGLIYEETRGVLKVFLENVIRDAVTYTEHAKRKTVTAMDVVYALKRQGRTLYGFGG</t>
  </si>
  <si>
    <t xml:space="preserve">CID fragmentation for precursor at m/z 1618.05 from retention time (min) 86.54 (#1871)- 87.00 (#1881) with FT detection. Puf Filter: This file passed the following filters:  Max Frags: -1; Min Frags: 6; Min Intact Mass: 750;</t>
  </si>
  <si>
    <t xml:space="preserve">(4) ,  (22) ,  (1)</t>
  </si>
  <si>
    <t xml:space="preserve">S1-N-acetyl-L-serine and R3-omega-N,omega-N'-dimethyl-L-arginine and K20-N6-methyl-L-lysine and</t>
  </si>
  <si>
    <t xml:space="preserve">S1acR3me2K20me</t>
  </si>
  <si>
    <t xml:space="preserve">(37)SG(69)RGKGGKGLGKGGAKRHRKVLRDNIQGITKPAIRRLARRGGVKRISGLIYEETRGVLKVFLENVIRDAVTYTEHAKRKTVTAMDVVYALKRQGRTLYGFGG</t>
  </si>
  <si>
    <t xml:space="preserve">14</t>
  </si>
  <si>
    <t xml:space="preserve">ETD fragmentation for precursor at m/z 754.63 from retention time (min) 87.54 (#1893)- 88.00 (#1903) with FT detection. Puf Filter: This file passed the following filters:  Max Frags: -1; Min Frags: 6; Min Intact Mass: 750;</t>
  </si>
  <si>
    <t xml:space="preserve">(4) ,  (1)</t>
  </si>
  <si>
    <t xml:space="preserve">S1-O-phospho-L-serine and R3-omega-N-methyl-L-arginine and</t>
  </si>
  <si>
    <t xml:space="preserve">S1pR3me</t>
  </si>
  <si>
    <t xml:space="preserve">SGRGKGGKGLGKGGAKRHR(76)KVLRDNIQGITKPAIRRLARRGGVKRISGLIYEETRGVLKVFLENVIRDAVTYTEHAKRKTVTAMDVVYALKRQGRTLYGFGG</t>
  </si>
  <si>
    <t xml:space="preserve">ETD fragmentation for precursor at m/z 708.53 from retention time (min) 98.53 (#2135)- 98.99 (#2145) with FT detection. Puf Filter: This file passed the following filters:  Max Frags: -1; Min Frags: 6; Min Intact Mass: 750;</t>
  </si>
  <si>
    <t xml:space="preserve">-20</t>
  </si>
  <si>
    <t xml:space="preserve">K20-N6-methyl-L-lysine and</t>
  </si>
  <si>
    <t xml:space="preserve">K20me</t>
  </si>
  <si>
    <t xml:space="preserve">SGRGKGGKGLGKGGAKRHR(75)KVLRDNIQGITKPAIRRLARRGGVKRISGLIYEETRGVLKVFLENVIRDAVTYTEHAKRKTVTAMDVVYALKRQGRTLYGFGG</t>
  </si>
  <si>
    <t xml:space="preserve">13</t>
  </si>
  <si>
    <t xml:space="preserve">CID fragmentation for precursor at m/z 706.84 from retention time (min) 111.64 (#2421)- 112.10 (#2431) with FT detection. Puf Filter: This file passed the following filters:  Max Frags: -1; Min Frags: 6; Min Intact Mass: 750;</t>
  </si>
  <si>
    <t xml:space="preserve">K20-N6,N6-dimethyl-L-lysine and</t>
  </si>
  <si>
    <t xml:space="preserve">K20me2</t>
  </si>
  <si>
    <t xml:space="preserve">SGRGKGGKGLGKGGA(55)KRHRKVLRDNIQGITKPAIRRLARRGGVKRISGLIYEETRGVLKVFLENVIRDAVTYTEHAKRKTVTAMDVVYALKRQGRTLYGFGG</t>
  </si>
  <si>
    <t xml:space="preserve">CID fragmentation for precursor at m/z 1411.18 from retention time (min) 118.23 (#2564)- 118.69 (#2574) with FT detection. Puf Filter: This file passed the following filters:  Max Frags: -1; Min Frags: 6; Min Intact Mass: 750;</t>
  </si>
  <si>
    <t xml:space="preserve">-16</t>
  </si>
  <si>
    <t xml:space="preserve">K16-N6-acetyl-L-lysine and</t>
  </si>
  <si>
    <t xml:space="preserve">K16ac</t>
  </si>
  <si>
    <t xml:space="preserve">(37)SG(67)RGKGGKGLGKGGAKRHRKVLRDNIQGITKPAIRRLARRGGVKRISGLIYEETRGVLKVFLENVIRDAVTYTEHAKRKTVTAMDVVYALKRQGRTLYGFGG</t>
  </si>
  <si>
    <t xml:space="preserve">7</t>
  </si>
  <si>
    <t xml:space="preserve">CID fragmentation for precursor at m/z 1412.80 from retention time (min) 119.74 (#2597)- 120.21 (#2607) with FT detection. Puf Filter: This file passed the following filters:  Max Frags: -1; Min Frags: 6; Min Intact Mass: 750;</t>
  </si>
  <si>
    <t xml:space="preserve">S1-O-phospho-L-serine and R3-omega-N,omega-N'-dimethyl-L-arginine and</t>
  </si>
  <si>
    <t xml:space="preserve">S1pR3me2</t>
  </si>
  <si>
    <t xml:space="preserve">(51)SGRG(55)KGG(55)KGLGKGGAKRHRKVLRDNIQGITKPAIRRLARRGGVKRISGLIYEETRGVLKVFLENVIRDAVTYTEHAKRKTVTAMDVVYALKRQGRTLYGFGG</t>
  </si>
  <si>
    <t xml:space="preserve">15</t>
  </si>
  <si>
    <t xml:space="preserve">CID fragmentation for precursor at m/z 710.28 from retention time (min) 125.83 (#2729)- 126.30 (#2739) with FT detection. Puf Filter: This file passed the following filters:  Max Frags: -1; Min Frags: 6; Min Intact Mass: 750;</t>
  </si>
  <si>
    <t xml:space="preserve">(6) ,  (1) ,  (10)</t>
  </si>
  <si>
    <t xml:space="preserve">S1-N-acetyl-L-serine and K5-N6-acetyl-L-lysine and K8-N6-acetyl-L-lysine and</t>
  </si>
  <si>
    <t xml:space="preserve">S1acK5acK8ac</t>
  </si>
  <si>
    <t xml:space="preserve">SG(69)RGKGGKGLGKGGAKRHR(76)KVLRDNIQGITKPAIRRLARRGGVKRISGLIYEETRGVLKVFLENVIRDAVTYTEHAKRKTVTAMDVVYALKRQGRTLYGFGG</t>
  </si>
  <si>
    <t xml:space="preserve">4</t>
  </si>
  <si>
    <t xml:space="preserve">CID fragmentation for precursor at m/z 706.78 from retention time (min) 126.85 (#2751)- 127.31 (#2761) with FT detection. Puf Filter: This file passed the following filters:  Max Frags: -1; Min Frags: 6; Min Intact Mass: 750;</t>
  </si>
  <si>
    <t xml:space="preserve">(21) ,  (3)</t>
  </si>
  <si>
    <t xml:space="preserve">R3-omega-N-methyl-L-arginine and K20-N6-methyl-L-lysine and</t>
  </si>
  <si>
    <t xml:space="preserve">R3meK20me</t>
  </si>
  <si>
    <t xml:space="preserve">(51)SG(69)RGKGG(55)KGLGKGGAKRHRKVLRDNIQGITKPAIRRLARRGGVKRISGLIYEETRGVLKVFLENVIRDAVTYTEHAKRKTVTAMDVVYALKRQGRTLYGFGG</t>
  </si>
  <si>
    <t xml:space="preserve">CID fragmentation for precursor at m/z 1414.06 from retention time (min) 134.45 (#2916)- 134.91 (#2926) with FT detection. Puf Filter: This file passed the following filters:  Max Frags: -1; Min Frags: 6; Min Intact Mass: 750;</t>
  </si>
  <si>
    <t xml:space="preserve">(4) ,  (1) ,  (10)</t>
  </si>
  <si>
    <t xml:space="preserve">S1-N-acetyl-L-serine and R3-omega-N-methyl-L-arginine and K8-N6-acetyl-L-lysine and</t>
  </si>
  <si>
    <t xml:space="preserve">S1acR3meK8ac</t>
  </si>
  <si>
    <t xml:space="preserve">(37)SG(67)RGKGGKGLGKGGAKRHR(75)KVLRDNIQGITKPAIRRLARRGGVKRISGLIYEETRGVLKVFLENVIRDAVTYTEHAKRKTVTAMDVVYALKRQGRTLYGFGG</t>
  </si>
  <si>
    <t xml:space="preserve">16</t>
  </si>
  <si>
    <t xml:space="preserve">CID fragmentation for precursor at m/z 811.61 from retention time (min) 134.45 (#2916)- 134.91 (#2926) with FT detection. Puf Filter: This file passed the following filters:  Max Frags: -1; Min Frags: 6; Min Intact Mass: 750;</t>
  </si>
  <si>
    <t xml:space="preserve">S1-O-phospho-L-serine and R3-omega-N,omega-N'-dimethyl-L-arginine and K20-N6,N6-dimethyl-L-lysine and</t>
  </si>
  <si>
    <t xml:space="preserve">S1pR3me2K20me2</t>
  </si>
  <si>
    <t xml:space="preserve">good</t>
  </si>
  <si>
    <t xml:space="preserve">(51)SGRG(55)KGG(55)KGLG(55)KGGA(55)KRHR(75)KVLRDNIQGITKPAIRRLARRGGVKRISGLIYEETRGVLKVFLENVIRDAVTYTEHAKRKTVTAMDVVYALKRQGRTLYGFGG</t>
  </si>
  <si>
    <t xml:space="preserve">5</t>
  </si>
  <si>
    <t xml:space="preserve">ETD fragmentation for precursor at m/z 819.54 from retention time (min) 61.39 (#1321)- 61.85 (#1331) with FT detection. Puf Filter: This file passed the following filters:  Max Frags: -1; Min Frags: 6; Min Intact Mass: 750;</t>
  </si>
  <si>
    <t xml:space="preserve">"N6,N6-dimethyl-L-lysine" (25) , N6-acetyl-L-lysine (6) , N6-acetyl-L-lysine (20) , N-acetyl-L-serine (1) , N6-acetyl-L-lysine (10) , N6-acetyl-L-lysine (15)</t>
  </si>
  <si>
    <t xml:space="preserve">S1-N-acetyl-L-serine and K5-N6-acetyl-L-lysine and K8-N6-acetyl-L-lysine and K12-N6-acetyl-L-lysine and K16-N6-acetyl-L-lysine and K20-N6,N6-dimethyl-L-lysine and</t>
  </si>
  <si>
    <t xml:space="preserve">S1acK5acK8acK12acK16acK20me2</t>
  </si>
  <si>
    <t xml:space="preserve">M(37)SGRGKGGKGLGKGGAKRHRKVLRDNIQGITKPAIRRLARRGGVKRISGLIYEETRGVLKVFLENVIRDAVTYTEHAKRKTVTAMDVVYALKRQGRTLYGFGG</t>
  </si>
  <si>
    <t xml:space="preserve">CID fragmentation for precursor at m/z 954.88 from retention time (min) 63.93 (#1376)- 64.39 (#1386) with FT detection. Puf Filter: This file passed the following filters:  Max Frags: -1; Min Frags: 6; Min Intact Mass: 750;</t>
  </si>
  <si>
    <t xml:space="preserve">O-phospho-L-serine (2)</t>
  </si>
  <si>
    <t xml:space="preserve">S2-O-phospho-L-serine and</t>
  </si>
  <si>
    <t xml:space="preserve">S2p</t>
  </si>
  <si>
    <t xml:space="preserve">(51)SGRGKGG(55)KGLG(55)KGGAKRHR(75)KVLRDNIQGITKPAIRRLARRGGVKRISGLIYEETRGVLKVFLENVIRDAVTYTEHPKRKTVTAMDVVYALKRQGRTLYGFGG</t>
  </si>
  <si>
    <t xml:space="preserve">ETD fragmentation for precursor at m/z 817.54 from retention time (min) 65.45 (#1409)- 65.91 (#1419) with FT detection. Puf Filter: This file passed the following filters:  Max Frags: -1; Min Frags: 6; Min Intact Mass: 750;</t>
  </si>
  <si>
    <t xml:space="preserve">N6-acetyl-L-lysine (9) , N6-acetyl-L-lysine (14) , "N6,N6-dimethyl-L-lysine" (23) , N-acetyl-L-serine (1)</t>
  </si>
  <si>
    <t xml:space="preserve">S1-N-acetyl-L-serine and K8-N6-acetyl-L-lysine and K12-N6-acetyl-L-lysine and K20-N6,N6-dimethyl-L-lysine and</t>
  </si>
  <si>
    <t xml:space="preserve">S1acK8acK12acK20me2</t>
  </si>
  <si>
    <t xml:space="preserve">(51)SGRGKGG(55)KGLG(55)KGGA(55)KRHRKVLRDNIQGITKPAIRRLARRGGVKRISGLIYEETRGVLKVFLENVIRDAVTYTEHAKRKTVTAMDVVYALKRQGRTLYGFGG</t>
  </si>
  <si>
    <t xml:space="preserve">ETD fragmentation for precursor at m/z 715.41 from retention time (min) 65.45 (#1409)- 65.91 (#1419) with FT detection. Puf Filter: This file passed the following filters:  Max Frags: -1; Min Frags: 6; Min Intact Mass: 750;</t>
  </si>
  <si>
    <t xml:space="preserve">N6-acetyl-L-lysine (9) , N6-acetyl-L-lysine (14) , N6-acetyl-L-lysine (19) , N-acetyl-L-serine (1)</t>
  </si>
  <si>
    <t xml:space="preserve">S1-N-acetyl-L-serine and K8-N6-acetyl-L-lysine and K12-N6-acetyl-L-lysine and K16-N6-acetyl-L-lysine and</t>
  </si>
  <si>
    <t xml:space="preserve">S1acK8acK12acK16ac</t>
  </si>
  <si>
    <t xml:space="preserve">(51)SGRGKGG(55)KGLG(55)KGGAKRHR(74)KVLRDNIQGITKPAIRRLARRGGVKRISGLIYEETRGVLKVFLENVIRDAVTYTEHPKRKTVTAMDVVYALKRQGRTLYGFGG</t>
  </si>
  <si>
    <t xml:space="preserve">ETD fragmentation for precursor at m/z 880.81 from retention time (min) 66.45 (#1431)- 66.92 (#1441) with FT detection. Puf Filter: This file passed the following filters:  Max Frags: -1; Min Frags: 6; Min Intact Mass: 750;</t>
  </si>
  <si>
    <t xml:space="preserve">N6-acetyl-L-lysine (9) , N6-acetyl-L-lysine (14) , "N6,N6,N6-trimethyl-L-lysine" (23) , N-acetyl-L-serine (1)</t>
  </si>
  <si>
    <t xml:space="preserve">S1-N-acetyl-L-serine and K8-N6-acetyl-L-lysine and K12-N6-acetyl-L-lysine and K20-N6,N6,N6-trimethyl-L-lysine and</t>
  </si>
  <si>
    <t xml:space="preserve">S1acK8acK12acK20me3</t>
  </si>
  <si>
    <t xml:space="preserve">(51)SGRGKGG(55)KGLG(55)KGGA(55)KRHR(76)KVLRDNIQGITKPAIRRLARRGGVKRISGLIYEETRGVLKVFLENVIRDAVTYTEHAKRKTVTAMDVVYALKRQGRTLYGFGG</t>
  </si>
  <si>
    <t xml:space="preserve">ETD fragmentation for precursor at m/z 762.24 from retention time (min) 66.96 (#1442)- 67.42 (#1452) with FT detection. Puf Filter: This file passed the following filters:  Max Frags: -1; Min Frags: 6; Min Intact Mass: 750;</t>
  </si>
  <si>
    <t xml:space="preserve">N6-acetyl-L-lysine (9) , N6-acetyl-L-lysine (14) , N6-acetyl-L-lysine (19) , N-acetyl-L-serine (1) , N6-methyl-L-lysine (24)</t>
  </si>
  <si>
    <t xml:space="preserve">S1-N-acetyl-L-serine and K8-N6-acetyl-L-lysine and K12-N6-acetyl-L-lysine and K16-N6-acetyl-L-lysine and K20-N6-methyl-L-lysine and</t>
  </si>
  <si>
    <t xml:space="preserve">S1acK8acK12acK16acK20me</t>
  </si>
  <si>
    <t xml:space="preserve">(51)SGRG(55)KGGKGLG(55)KGGA(55)KRHRKVLRDNIQGITKPAIRRLARRGGVKRISGLIYEETRGVLKVFLENVIRDAVTYTEHPKRKTVTAMDVVYALKRQGRTLYGFGG</t>
  </si>
  <si>
    <t xml:space="preserve">ETD fragmentation for precursor at m/z 816.54 from retention time (min) 66.96 (#1442)- 67.42 (#1452) with FT detection. Puf Filter: This file passed the following filters:  Max Frags: -1; Min Frags: 6; Min Intact Mass: 750;</t>
  </si>
  <si>
    <t xml:space="preserve">N6-acetyl-L-lysine (14) , N6-acetyl-L-lysine (6) , N6-acetyl-L-lysine (19) , N-acetyl-L-serine (1)</t>
  </si>
  <si>
    <t xml:space="preserve">S1-N-acetyl-L-serine and K5-N6-acetyl-L-lysine and K12-N6-acetyl-L-lysine and K16-N6-acetyl-L-lysine and</t>
  </si>
  <si>
    <t xml:space="preserve">S1acK5acK12acK16ac</t>
  </si>
  <si>
    <t xml:space="preserve">(51)SGRGKGG(55)KGLG(55)KGGA(55)KRHR(75)KVLRDNIQGITKPAIRRLARRGGVKRISGLIYEETRGVLKVFLENVIRDAVTYTEHAKRKTVTAMDVVYALKRQGRTLYGFGG</t>
  </si>
  <si>
    <t xml:space="preserve">17</t>
  </si>
  <si>
    <t xml:space="preserve">ETD fragmentation for precursor at m/z 714.66 from retention time (min) 67.47 (#1453)- 67.92 (#1463) with FT detection. Puf Filter: This file passed the following filters:  Max Frags: -1; Min Frags: 6; Min Intact Mass: 750;</t>
  </si>
  <si>
    <t xml:space="preserve">N6-acetyl-L-lysine (9) , N6-acetyl-L-lysine (14) , N6-acetyl-L-lysine (19) , N-acetyl-L-serine (1) , "N6,N6-dimethyl-L-lysine" (24)</t>
  </si>
  <si>
    <t xml:space="preserve">S1-N-acetyl-L-serine and K8-N6-acetyl-L-lysine and K12-N6-acetyl-L-lysine and K16-N6-acetyl-L-lysine and K20-N6,N6-dimethyl-L-lysine and</t>
  </si>
  <si>
    <t xml:space="preserve">S1acK8acK12acK16acK20me2</t>
  </si>
  <si>
    <t xml:space="preserve">(51)SGRG(55)KGG(55)KGLGKGGAKRHR(75)KVLRDNIQGITKPAIRRLARRGGVKRISGLIYEETRGVLKVFLENVIRDAVTYTEHPKRKTVTAMDVVYALKRQGRTLYGFGG</t>
  </si>
  <si>
    <t xml:space="preserve">CID fragmentation for precursor at m/z 952.37 from retention time (min) 67.97 (#1464)- 68.43 (#1474) with FT detection. Puf Filter: This file passed the following filters:  Max Frags: -1; Min Frags: 6; Min Intact Mass: 750;</t>
  </si>
  <si>
    <t xml:space="preserve">N6-acetyl-L-lysine (6) , "N6,N6-dimethyl-L-lysine" (23) , N-acetyl-L-serine (1) , N6-acetyl-L-lysine (10)</t>
  </si>
  <si>
    <t xml:space="preserve">S1-N-acetyl-L-serine and K5-N6-acetyl-L-lysine and K8-N6-acetyl-L-lysine and K20-N6,N6-dimethyl-L-lysine and</t>
  </si>
  <si>
    <t xml:space="preserve">S1acK5acK8acK20me2</t>
  </si>
  <si>
    <t xml:space="preserve">(51)SGRG(55)KGGKGLG(55)KGGA(55)KRHR(76)KVLRDNIQGITKPAIRRLARRGGVKRISGLIYEETRGVLKVFLENVIRDAVTYTEHAKRKTVTAMDVVYALKRQGRTLYGFGG</t>
  </si>
  <si>
    <t xml:space="preserve">ETD fragmentation for precursor at m/z 761.10 from retention time (min) 67.97 (#1464)- 68.43 (#1474) with FT detection. Puf Filter: This file passed the following filters:  Max Frags: -1; Min Frags: 6; Min Intact Mass: 750;</t>
  </si>
  <si>
    <t xml:space="preserve">N6-methyl-L-lysine (24) , N6-acetyl-L-lysine (14) , N6-acetyl-L-lysine (6) , N6-acetyl-L-lysine (19) , N-acetyl-L-serine (1)</t>
  </si>
  <si>
    <t xml:space="preserve">S1-N-acetyl-L-serine and K5-N6-acetyl-L-lysine and K12-N6-acetyl-L-lysine and K16-N6-acetyl-L-lysine and K20-N6-methyl-L-lysine and</t>
  </si>
  <si>
    <t xml:space="preserve">S1acK5acK12acK16acK20me</t>
  </si>
  <si>
    <t xml:space="preserve">(51)SGRG(55)KGGKGLG(55)KGGAKRHR(75)KVLRDNIQGITKPAIRRLARRGGVKRISGLIYEETRGVLKVFLENVIRDAVTYTEHPKRKTVTAMDVVYALKRQGRTLYGFGG</t>
  </si>
  <si>
    <t xml:space="preserve">11</t>
  </si>
  <si>
    <t xml:space="preserve">ETD fragmentation for precursor at m/z 815.47 from retention time (min) 67.97 (#1464)- 68.43 (#1474) with FT detection. Puf Filter: This file passed the following filters:  Max Frags: -1; Min Frags: 6; Min Intact Mass: 750;</t>
  </si>
  <si>
    <t xml:space="preserve">N6-acetyl-L-lysine (14) , N6-acetyl-L-lysine (6) , "N6,N6-dimethyl-L-lysine" (23) , N-acetyl-L-serine (1)</t>
  </si>
  <si>
    <t xml:space="preserve">S1-N-acetyl-L-serine and K5-N6-acetyl-L-lysine and K12-N6-acetyl-L-lysine and K20-N6,N6-dimethyl-L-lysine and</t>
  </si>
  <si>
    <t xml:space="preserve">S1acK5acK12acK20me2</t>
  </si>
  <si>
    <t xml:space="preserve">(51)SGRG(55)KGGKGLGKGGAKRHR(76)KVLRDNIQGITKPAIRRLARRGGVKRISGLIYEETRGVLKVFLENVIRDAVTYTEHPKRKTVTAMDVVYALKRQGRTLYGFGG</t>
  </si>
  <si>
    <t xml:space="preserve">ETD fragmentation for precursor at m/z 713.66 from retention time (min) 68.48 (#1475)- 68.94 (#1485) with FT detection. Puf Filter: This file passed the following filters:  Max Frags: -1; Min Frags: 6; Min Intact Mass: 750;</t>
  </si>
  <si>
    <t xml:space="preserve">N6-acetyl-L-lysine (6) , N6-methyl-L-lysine (22) , N-acetyl-L-serine (1)</t>
  </si>
  <si>
    <t xml:space="preserve">S1-N-acetyl-L-serine and K5-N6-acetyl-L-lysine and K20-N6-methyl-L-lysine and</t>
  </si>
  <si>
    <t xml:space="preserve">S1acK5acK20me</t>
  </si>
  <si>
    <t xml:space="preserve">(51)SGRG(55)KGGKGLGKGGAKRHRKVLRDNIQGITKPAIRRLARRGGVKRISGLIYEETRGVLKVFLENVIRDAVTYTEHPKRKTVTAMDVVYALKRQGRTLYGFGG</t>
  </si>
  <si>
    <t xml:space="preserve">ETD fragmentation for precursor at m/z 758.30 from retention time (min) 68.98 (#1486)- 69.44 (#1496) with FT detection. Puf Filter: This file passed the following filters:  Max Frags: -1; Min Frags: 6; Min Intact Mass: 750;</t>
  </si>
  <si>
    <t xml:space="preserve">N6-acetyl-L-lysine (6) , N-acetyl-L-serine (1)</t>
  </si>
  <si>
    <t xml:space="preserve">S1-N-acetyl-L-serine and K5-N6-acetyl-L-lysine and</t>
  </si>
  <si>
    <t xml:space="preserve">S1acK5ac</t>
  </si>
  <si>
    <t xml:space="preserve">(51)SGRG(55)KGGKGLG(55)KGGA(55)KRHRKVLRDNIQGITKPAIRRLARRGGVKRISGLIYEETRGVLKVFLENVIRDAVTYTEHAKRKTVTAMDVVYALKRQGRTLYGFGG</t>
  </si>
  <si>
    <t xml:space="preserve">ETD fragmentation for precursor at m/z 878.65 from retention time (min) 69.49 (#1497)- 69.95 (#1507) with FT detection. Puf Filter: This file passed the following filters:  Max Frags: -1; Min Frags: 6; Min Intact Mass: 750;</t>
  </si>
  <si>
    <t xml:space="preserve">(51)SGRG(55)KGGKGLG(55)KGGAKRHRKVLRDNIQGITKPAIRRLARRGGVKRISGLIYEETRGVLKVFLENVIRDAVTYTEHPKRKTVTAMDVVYALKRQGRTLYGFGG</t>
  </si>
  <si>
    <t xml:space="preserve">2</t>
  </si>
  <si>
    <t xml:space="preserve">ETD fragmentation for precursor at m/z 764.10 from retention time (min) 69.49 (#1497)- 69.95 (#1507) with FT detection. Puf Filter: This file passed the following filters:  Max Frags: -1; Min Frags: 6; Min Intact Mass: 750;</t>
  </si>
  <si>
    <t xml:space="preserve">N6-acetyl-L-lysine (14) , N6-acetyl-L-lysine (6) , N-acetyl-L-serine (1)</t>
  </si>
  <si>
    <t xml:space="preserve">S1-N-acetyl-L-serine and K5-N6-acetyl-L-lysine and K12-N6-acetyl-L-lysine and</t>
  </si>
  <si>
    <t xml:space="preserve">S1acK5acK12ac</t>
  </si>
  <si>
    <t xml:space="preserve">SG(67)RGKGG(55)KGLG(55)KGGA(55)KRHRKVLRDNIQGITKPAIRRLARRGGVKRISGLIYEETRGVLKVFLENVIRDAVTYTEHPKRKTVTAMDVVYALKRQGRTLYGFGG</t>
  </si>
  <si>
    <t xml:space="preserve">CID fragmentation for precursor at m/z 880.27 from retention time (min) 70.50 (#1519)- 70.96 (#1529) with FT detection. Puf Filter: This file passed the following filters:  Max Frags: -1; Min Frags: 6; Min Intact Mass: 750;</t>
  </si>
  <si>
    <t xml:space="preserve">N6-acetyl-L-lysine (9) , N6-acetyl-L-lysine (14) , N6-acetyl-L-lysine (19) , "omega-N,omega-N'-dimethyl-L-arginine" (3)</t>
  </si>
  <si>
    <t xml:space="preserve">R3-omega-N,omega-N'-dimethyl-L-arginine and K8-N6-acetyl-L-lysine and K12-N6-acetyl-L-lysine and K16-N6-acetyl-L-lysine and</t>
  </si>
  <si>
    <t xml:space="preserve">R3me2K8acK12acK16ac</t>
  </si>
  <si>
    <t xml:space="preserve">(51)SGRG(55)KGG(55)KGLG(55)KGGA(55)KRHRKVLRDNIQGITKPAIRRLARRGGVKRISGLIYEETRGVLKVFLENVIRDAVTYTEHAKRKTVTAMDVVYALKRQGRTLYGFGG</t>
  </si>
  <si>
    <t xml:space="preserve">CID fragmentation for precursor at m/z 953.62 from retention time (min) 70.50 (#1519)- 70.96 (#1529) with FT detection. Puf Filter: This file passed the following filters:  Max Frags: -1; Min Frags: 6; Min Intact Mass: 750;</t>
  </si>
  <si>
    <t xml:space="preserve">N6-acetyl-L-lysine (6) , N6-acetyl-L-lysine (20) , N-acetyl-L-serine (1) , N6-acetyl-L-lysine (10) , N6-acetyl-L-lysine (15)</t>
  </si>
  <si>
    <t xml:space="preserve">(51)SGRG(55)KGG(55)KGLGKGGAKRHRKVLRDNIQGITKPAIRRLARRGGVKRISGLIYEETRGVLKVFLENVIRDAVTYTEHPKRKTVTAMDVVYALKRQGRTLYGFGG</t>
  </si>
  <si>
    <t xml:space="preserve">ETD fragmentation for precursor at m/z 715.47 from retention time (min) 70.50 (#1519)- 70.96 (#1529) with FT detection. Puf Filter: This file passed the following filters:  Max Frags: -1; Min Frags: 6; Min Intact Mass: 750;</t>
  </si>
  <si>
    <t xml:space="preserve">N6-acetyl-L-lysine (6) , N-acetyl-L-serine (1) , N6-acetyl-L-lysine (10)</t>
  </si>
  <si>
    <t xml:space="preserve">(51)SGRGKGGKGLG(55)KGGA(55)KRHR(76)KVLRDNIQGITKPAIRRLARRGGVKRISGLIYEETRGVLKVFLENVIRDAVTYTEHAKRKTVTAMDVVYALKRQGRTLYGFGG</t>
  </si>
  <si>
    <t xml:space="preserve">ETD fragmentation for precursor at m/z 760.30 from retention time (min) 71.01 (#1530)- 71.47 (#1540) with FT detection. Puf Filter: This file passed the following filters:  Max Frags: -1; Min Frags: 6; Min Intact Mass: 750;</t>
  </si>
  <si>
    <t xml:space="preserve">N6-acetyl-L-lysine (13) , N6-methyl-L-lysine (23) , N6-acetyl-L-lysine (18) , N-acetyl-L-serine (1)</t>
  </si>
  <si>
    <t xml:space="preserve">S1-N-acetyl-L-serine and K12-N6-acetyl-L-lysine and K16-N6-acetyl-L-lysine and K20-N6-methyl-L-lysine and</t>
  </si>
  <si>
    <t xml:space="preserve">S1acK12acK16acK20me</t>
  </si>
  <si>
    <t xml:space="preserve">(37)SG(69)RGKGGKGLGKGGAKRHR(74)KVLRDNIQGITKPAIRRLARRGGVKRISGLIYEETRGVLKVFLENVIRDAVTYTEHAKRKTVTAMDVVYALKRQGRTLYGFGG</t>
  </si>
  <si>
    <t xml:space="preserve">10</t>
  </si>
  <si>
    <t xml:space="preserve">ETD fragmentation for precursor at m/z 814.47 from retention time (min) 71.51 (#1541)- 71.97 (#1551) with FT detection. Puf Filter: This file passed the following filters:  Max Frags: -1; Min Frags: 6; Min Intact Mass: 750;</t>
  </si>
  <si>
    <t xml:space="preserve">S1-O-phospho-L-serine and R3-omega-N-methyl-L-arginine and K20-N6,N6,N6-trimethyl-L-lysine and</t>
  </si>
  <si>
    <t xml:space="preserve">S1pR3meK20me3</t>
  </si>
  <si>
    <t xml:space="preserve">(51)SGRGKGGKGLG(55)KGGA(55)KRHR(75)KVLRDNIQGITKPAIRRLARRGGVKRISGLIYEETRGVLKVFLENVIRDAVTYTEHPKRKTVTAMDVVYALKRQGRTLYGFGG</t>
  </si>
  <si>
    <t xml:space="preserve">19</t>
  </si>
  <si>
    <t xml:space="preserve">ETD fragmentation for precursor at m/z 712.85 from retention time (min) 71.51 (#1541)- 71.97 (#1551) with FT detection. Puf Filter: This file passed the following filters:  Max Frags: -1; Min Frags: 6; Min Intact Mass: 750;</t>
  </si>
  <si>
    <t xml:space="preserve">(13) ,  (23) ,  (18) ,  (1)</t>
  </si>
  <si>
    <t xml:space="preserve">S1-N-acetyl-L-serine and K12-N6-acetyl-L-lysine and K16-N6-acetyl-L-lysine and K20-N6,N6-dimethyl-L-lysine and</t>
  </si>
  <si>
    <t xml:space="preserve">S1acK12acK16acK20me2</t>
  </si>
  <si>
    <t xml:space="preserve">(51)SGRGKGGKGLG(55)KGGA(55)KRHR(75)KVLRDNIQGITKPAIRRLARRGGVKRISGLIYEETRGVLKVFLENVIRDAVTYTEHAKRKTVTAMDVVYALKRQGRTLYGFGG</t>
  </si>
  <si>
    <t xml:space="preserve">9</t>
  </si>
  <si>
    <t xml:space="preserve">ETD fragmentation for precursor at m/z 876.04 from retention time (min) 73.02 (#1574)- 73.47 (#1584) with FT detection. Puf Filter: This file passed the following filters:  Max Frags: -1; Min Frags: 6; Min Intact Mass: 750;</t>
  </si>
  <si>
    <t xml:space="preserve">(51)SGRGKGG(55)KGLGKGGAKRHR(75)KVLRDNIQGITKPAIRRLARRGGVKRISGLIYEETRGVLKVFLENVIRDAVTYTEHPKRKTVTAMDVVYALKRQGRTLYGFGG</t>
  </si>
  <si>
    <t xml:space="preserve">ETD fragmentation for precursor at m/z 713.72 from retention time (min) 74.52 (#1607)- 74.98 (#1617) with FT detection. Puf Filter: This file passed the following filters:  Max Frags: -1; Min Frags: 6; Min Intact Mass: 750;</t>
  </si>
  <si>
    <t xml:space="preserve">(9) ,  (22) ,  (1)</t>
  </si>
  <si>
    <t xml:space="preserve">S1-N-acetyl-L-serine and K8-N6-acetyl-L-lysine and K20-N6,N6-dimethyl-L-lysine and</t>
  </si>
  <si>
    <t xml:space="preserve">S1acK8acK20me2</t>
  </si>
  <si>
    <t xml:space="preserve">(51)SGRGKGG(55)KGLGKGGA(55)KRHR(76)KVLRDNIQGITKPAIRRLARRGGVKRISGLIYEETRGVLKVFLENVIRDAVTYTEHAKRKTVTAMDVVYALKRQGRTLYGFGG</t>
  </si>
  <si>
    <t xml:space="preserve">ETD fragmentation for precursor at m/z 760.83 from retention time (min) 74.52 (#1607)- 74.98 (#1617) with FT detection. Puf Filter: This file passed the following filters:  Max Frags: -1; Min Frags: 6; Min Intact Mass: 750;</t>
  </si>
  <si>
    <t xml:space="preserve">(9) ,  (18) ,  (23) ,  (1)</t>
  </si>
  <si>
    <t xml:space="preserve">S1-N-acetyl-L-serine and K8-N6-acetyl-L-lysine and K16-N6-acetyl-L-lysine and K20-N6-methyl-L-lysine and</t>
  </si>
  <si>
    <t xml:space="preserve">S1acK8acK16acK20me</t>
  </si>
  <si>
    <t xml:space="preserve">(51)SGRGKGG(55)KGLGKGGA(55)KRHR(75)KVLRDNIQGITKPAIRRLARRGGVKRISGLIYEETRGVLKVFLENVIRDAVTYTEHAKRKTVTAMDVVYALKRQGRTLYGFGG</t>
  </si>
  <si>
    <t xml:space="preserve">12</t>
  </si>
  <si>
    <t xml:space="preserve">ETD fragmentation for precursor at m/z 875.04 from retention time (min) 75.03 (#1618)- 75.49 (#1628) with FT detection. Puf Filter: This file passed the following filters:  Max Frags: -1; Min Frags: 6; Min Intact Mass: 750;</t>
  </si>
  <si>
    <t xml:space="preserve">S1-N-acetyl-L-serine and K8-N6-acetyl-L-lysine and K16-N6-acetyl-L-lysine and K20-N6,N6-dimethyl-L-lysine and</t>
  </si>
  <si>
    <t xml:space="preserve">S1acK8acK16acK20me2</t>
  </si>
  <si>
    <t xml:space="preserve">(51)SGRG(55)KGGKGLGKGGA(55)KRHR(76)KVLRDNIQGITKPAIRRLARRGGVKRISGLIYEETRGVLKVFLENVIRDAVTYTEHAKRKTVTAMDVVYALKRQGRTLYGFGG</t>
  </si>
  <si>
    <t xml:space="preserve">ETD fragmentation for precursor at m/z 710.85 from retention time (min) 75.03 (#1618)- 75.49 (#1628) with FT detection. Puf Filter: This file passed the following filters:  Max Frags: -1; Min Frags: 6; Min Intact Mass: 750;</t>
  </si>
  <si>
    <t xml:space="preserve">(6) ,  (18) ,  (23) ,  (1)</t>
  </si>
  <si>
    <t xml:space="preserve">S1-N-acetyl-L-serine and K5-N6-acetyl-L-lysine and K16-N6-acetyl-L-lysine and K20-N6-methyl-L-lysine and</t>
  </si>
  <si>
    <t xml:space="preserve">S1acK5acK16acK20me</t>
  </si>
  <si>
    <t xml:space="preserve">(51)SGRG(55)KGGKGLGKGGA(55)KRHR(75)KVLRDNIQGITKPAIRRLARRGGVKRISGLIYEETRGVLKVFLENVIRDAVTYTEHAKRKTVTAMDVVYALKRQGRTLYGFGG</t>
  </si>
  <si>
    <t xml:space="preserve">CID fragmentation for precursor at m/z 947.87 from retention time (min) 75.53 (#1629)- 75.99 (#1639) with FT detection. Puf Filter: This file passed the following filters:  Max Frags: -1; Min Frags: 6; Min Intact Mass: 750;</t>
  </si>
  <si>
    <t xml:space="preserve">S1-N-acetyl-L-serine and K5-N6-acetyl-L-lysine and K16-N6-acetyl-L-lysine and K20-N6,N6-dimethyl-L-lysine and</t>
  </si>
  <si>
    <t xml:space="preserve">S1acK5acK16acK20me2</t>
  </si>
  <si>
    <t xml:space="preserve">SGRGKGG(55)KGLG(55)KGGA(55)KRHR(74)KVLRDNIQGITKPAIRRLARRGGVKRISGLIYEETRGVLKVFLENVIRDAVTYTEHAKRKTVTAMDVVYALKRQGRTLYGFGG</t>
  </si>
  <si>
    <t xml:space="preserve">CID fragmentation for precursor at m/z 1426.68 from retention time (min) 75.53 (#1629)- 75.99 (#1639) with FT detection. Puf Filter: This file passed the following filters:  Max Frags: -1; Min Frags: 6; Min Intact Mass: 750;</t>
  </si>
  <si>
    <t xml:space="preserve">(13) ,  (23) ,  (18) ,  (8)</t>
  </si>
  <si>
    <t xml:space="preserve">K8-N6-acetyl-L-lysine and K12-N6-acetyl-L-lysine and K16-N6-acetyl-L-lysine and K20-N6,N6,N6-trimethyl-L-lysine and</t>
  </si>
  <si>
    <t xml:space="preserve">K8acK12acK16acK20me3</t>
  </si>
  <si>
    <t xml:space="preserve">(51)SGRGKGG(55)KGLGKGGA(55)KRHRKVLRDNIQGITKPAIRRLARRGGVKRISGLIYEETRGVLKVFLENVIRDAVTYTEHAKRKTVTAMDVVYALKRQGRTLYGFGG</t>
  </si>
  <si>
    <t xml:space="preserve">ETD fragmentation for precursor at m/z 669.38 from retention time (min) 75.53 (#1629)- 75.99 (#1639) with FT detection. Puf Filter: This file passed the following filters:  Max Frags: -1; Min Frags: 6; Min Intact Mass: 750;</t>
  </si>
  <si>
    <t xml:space="preserve">(9) ,  (18) ,  (1)</t>
  </si>
  <si>
    <t xml:space="preserve">S1-N-acetyl-L-serine and K8-N6-acetyl-L-lysine and K16-N6-acetyl-L-lysine and</t>
  </si>
  <si>
    <t xml:space="preserve">S1acK8acK16ac</t>
  </si>
  <si>
    <t xml:space="preserve">(51)SGRGKGG(55)KGLGKGGAKRHRKVLRDNIQGITKPAIRRLARRGGVKRISGLIYEETRGVLKVFLENVIRDAVTYTEHPKRKTVTAMDVVYALKRQGRTLYGFGG</t>
  </si>
  <si>
    <t xml:space="preserve">ETD fragmentation for precursor at m/z 761.37 from retention time (min) 76.04 (#1640)- 76.50 (#1650) with FT detection. Puf Filter: This file passed the following filters:  Max Frags: -1; Min Frags: 6; Min Intact Mass: 750;</t>
  </si>
  <si>
    <t xml:space="preserve">(9) ,  (1)</t>
  </si>
  <si>
    <t xml:space="preserve">S1-N-acetyl-L-serine and K8-N6-acetyl-L-lysine and</t>
  </si>
  <si>
    <t xml:space="preserve">S1acK8ac</t>
  </si>
  <si>
    <t xml:space="preserve">(51)SGRGKGGKGLGKGGAKRHR(76)KVLRDNIQGITKPAIRRLARRGGVKRISGLIYEETRGVLKVFLENVIRDAVTYTEHPKRKTVTAMDVVYALKRQGRTLYGFGG</t>
  </si>
  <si>
    <t xml:space="preserve">ETD fragmentation for precursor at m/z 711.35 from retention time (min) 76.04 (#1640)- 76.50 (#1650) with FT detection. Puf Filter: This file passed the following filters:  Max Frags: -1; Min Frags: 6; Min Intact Mass: 750;</t>
  </si>
  <si>
    <t xml:space="preserve">(21) ,  (1)</t>
  </si>
  <si>
    <t xml:space="preserve">S1-N-acetyl-L-serine and K20-N6-methyl-L-lysine and</t>
  </si>
  <si>
    <t xml:space="preserve">S1acK20me</t>
  </si>
  <si>
    <t xml:space="preserve">SGRG(55)KGG(55)KGLGKGGAKRHR(75)KVLRDNIQGITKPAIRRLARRGGVKRISGLIYEETRGVLKVFLENVIRDAVTYTEHAKRKTVTAMDVVYALKRQGRTLYGFGG</t>
  </si>
  <si>
    <t xml:space="preserve">CID fragmentation for precursor at m/z 1033.86 from retention time (min) 76.04 (#1640)- 76.50 (#1650) with FT detection. Puf Filter: This file passed the following filters:  Max Frags: -1; Min Frags: 6; Min Intact Mass: 750;</t>
  </si>
  <si>
    <t xml:space="preserve">(9) ,  (5) ,  (22)</t>
  </si>
  <si>
    <t xml:space="preserve">K5-N6-acetyl-L-lysine and K8-N6-acetyl-L-lysine and K20-N6,N6-dimethyl-L-lysine and</t>
  </si>
  <si>
    <t xml:space="preserve">K5acK8acK20me2</t>
  </si>
  <si>
    <t xml:space="preserve">(51)SGRGKGG(55)KGLG(55)KGGAKRHR(75)KVLRDNIQGITKPAIRRLARRGGVKRISGLIYEETRGVLKVFLENVIRDAVTYTEHAKRKTVTAMDVVYALKRQGRTLYGFGG</t>
  </si>
  <si>
    <t xml:space="preserve">ETD fragmentation for precursor at m/z 877.12 from retention time (min) 76.54 (#1651)- 77.00 (#1661) with FT detection. Puf Filter: This file passed the following filters:  Max Frags: -1; Min Frags: 6; Min Intact Mass: 750;</t>
  </si>
  <si>
    <t xml:space="preserve">(9) ,  (14) ,  (23) ,  (1)</t>
  </si>
  <si>
    <t xml:space="preserve">ETD fragmentation for precursor at m/z 814.47 from retention time (min) 76.54 (#1651)- 77.00 (#1661) with FT detection. Puf Filter: This file passed the following filters:  Max Frags: -1; Min Frags: 6; Min Intact Mass: 750;</t>
  </si>
  <si>
    <t xml:space="preserve">0</t>
  </si>
  <si>
    <t xml:space="preserve">none</t>
  </si>
  <si>
    <t xml:space="preserve">(37)SG(69)RGKGGKGLGKGGAKRHR(76)KVLRDNIQGITKPAIRRLARRGGVKRISGLIYEETRGVLKVFLENVIRDAVTYTEHAKRKTVTAMDVVYALKRQGRTLYGFGG</t>
  </si>
  <si>
    <t xml:space="preserve">8</t>
  </si>
  <si>
    <t xml:space="preserve">ETD fragmentation for precursor at m/z 712.85 from retention time (min) 76.54 (#1651)- 77.00 (#1661) with FT detection. Puf Filter: This file passed the following filters:  Max Frags: -1; Min Frags: 6; Min Intact Mass: 750;</t>
  </si>
  <si>
    <t xml:space="preserve">S1-O-phospho-L-serine and R3-omega-N-methyl-L-arginine and K20-N6-methyl-L-lysine and</t>
  </si>
  <si>
    <t xml:space="preserve">S1pR3meK20me</t>
  </si>
  <si>
    <t xml:space="preserve">SG(67)RGKGGKGLG(55)KGGA(55)KRHR(74)KVLRDNIQGITKPAIRRLARRGGVKRISGLIYEETRGVLKVFLENVIRDAVTYTEHAKRKTVTAMDVVYALKRQGRTLYGFGG</t>
  </si>
  <si>
    <t xml:space="preserve">CID fragmentation for precursor at m/z 1622.64 from retention time (min) 80.01 (#1728)- 80.46 (#1738) with FT detection. Puf Filter: This file passed the following filters:  Max Frags: -1; Min Frags: 6; Min Intact Mass: 750;</t>
  </si>
  <si>
    <t xml:space="preserve">(13) ,  (23) ,  (18) ,  (3)</t>
  </si>
  <si>
    <t xml:space="preserve">R3-omega-N,omega-N'-dimethyl-L-arginine and K12-N6-acetyl-L-lysine and K16-N6-acetyl-L-lysine and K20-N6,N6,N6-trimethyl-L-lysine and</t>
  </si>
  <si>
    <t xml:space="preserve">R3me2K12acK16acK20me3</t>
  </si>
  <si>
    <t xml:space="preserve">(51)SGRGKGGKGLGKGGA(55)KRHR(75)KVLRDNIQGITKPAIRRLARRGGVKRISGLIYEETRGVLKVFLENVIRDAVTYTEHAKRKTVTAMDVVYALKRQGRTLYGFGG</t>
  </si>
  <si>
    <t xml:space="preserve">ETD fragmentation for precursor at m/z 947.80 from retention time (min) 81.51 (#1761)- 81.97 (#1771) with FT detection. Puf Filter: This file passed the following filters:  Max Frags: -1; Min Frags: 6; Min Intact Mass: 750;</t>
  </si>
  <si>
    <t xml:space="preserve">(17) ,  (1) ,  (22)</t>
  </si>
  <si>
    <t xml:space="preserve">S1-N-acetyl-L-serine and K16-N6-acetyl-L-lysine and K20-N6,N6-dimethyl-L-lysine and</t>
  </si>
  <si>
    <t xml:space="preserve">S1acK16acK20me2</t>
  </si>
  <si>
    <t xml:space="preserve">SGRG(55)KGGKGLGKGGA(55)KRHR(75)KVLRDNIQGITKPAIRRLARRGGVKRISGLIYEETRGVLKVFLENVIRDAVTYTEHAKRKTVTAMDVVYALKRQGRTLYGFGG</t>
  </si>
  <si>
    <t xml:space="preserve">CID fragmentation for precursor at m/z 812.46 from retention time (min) 82.01 (#1772)- 82.47 (#1782) with FT detection. Puf Filter: This file passed the following filters:  Max Frags: -1; Min Frags: 6; Min Intact Mass: 750;</t>
  </si>
  <si>
    <t xml:space="preserve">(5) ,  (17) ,  (22)</t>
  </si>
  <si>
    <t xml:space="preserve">K5-N6-acetyl-L-lysine and K16-N6-acetyl-L-lysine and K20-N6,N6-dimethyl-L-lysine and</t>
  </si>
  <si>
    <t xml:space="preserve">K5acK16acK20me2</t>
  </si>
  <si>
    <t xml:space="preserve">SGRGKGGKGLG(55)KGGA(55)KRHR(75)KVLRDNIQGITKPAIRRLARRGGVKRISGLIYEETRGVLKVFLENVIRDAVTYTEHAKRKTVTAMDVVYALKRQGRTLYGFGG</t>
  </si>
  <si>
    <t xml:space="preserve">CID fragmentation for precursor at m/z 1260.29 from retention time (min) 82.01 (#1772)- 82.47 (#1782) with FT detection. Puf Filter: This file passed the following filters:  Max Frags: -1; Min Frags: 6; Min Intact Mass: 750;</t>
  </si>
  <si>
    <t xml:space="preserve">(12) ,  (17) ,  (22)</t>
  </si>
  <si>
    <t xml:space="preserve">K12-N6-acetyl-L-lysine and K16-N6-acetyl-L-lysine and K20-N6,N6-dimethyl-L-lysine and</t>
  </si>
  <si>
    <t xml:space="preserve">K12acK16acK20me2</t>
  </si>
  <si>
    <t xml:space="preserve">(51)SGRGKGG(55)KGLG(55)KGGA(55)KRHR(74)KVLRDNIQGITKPAIRRLARRGGVKRISGLIYEETRGVLKVFLENVIRDAVTYTEHAKRKTVTAMDVVYALKRQGRTLYGFGG</t>
  </si>
  <si>
    <t xml:space="preserve">ETD fragmentation for precursor at m/z 818.68 from retention time (min) 82.01 (#1772)- 82.47 (#1782) with FT detection. Puf Filter: This file passed the following filters:  Max Frags: -1; Min Frags: 6; Min Intact Mass: 750;</t>
  </si>
  <si>
    <t xml:space="preserve">(9) ,  (14) ,  (19) ,  (1) ,  (24)</t>
  </si>
  <si>
    <t xml:space="preserve">S1-N-acetyl-L-serine and K8-N6-acetyl-L-lysine and K12-N6-acetyl-L-lysine and K16-N6-acetyl-L-lysine and K20-N6,N6,N6-trimethyl-L-lysine and</t>
  </si>
  <si>
    <t xml:space="preserve">S1acK8acK12acK16acK20me3</t>
  </si>
  <si>
    <t xml:space="preserve">(51)SGRGKGGKGLGKGGA(55)KRHR(76)KVLRDNIQGITKPAIRRLARRGGVKRISGLIYEETRGVLKVFLENVIRDAVTYTEHAKRKTVTAMDVVYALKRQGRTLYGFGG</t>
  </si>
  <si>
    <t xml:space="preserve">ETD fragmentation for precursor at m/z 809.32 from retention time (min) 82.52 (#1783)- 82.97 (#1793) with FT detection. Puf Filter: This file passed the following filters:  Max Frags: -1; Min Frags: 6; Min Intact Mass: 750;</t>
  </si>
  <si>
    <t xml:space="preserve">S1-N-acetyl-L-serine and K16-N6-acetyl-L-lysine and K20-N6-methyl-L-lysine and</t>
  </si>
  <si>
    <t xml:space="preserve">S1acK16acK20me</t>
  </si>
  <si>
    <t xml:space="preserve">(51)SGRGKGGKGLG(55)KGGAKRHR(76)KVLRDNIQGITKPAIRRLARRGGVKRISGLIYEETRGVLKVFLENVIRDAVTYTEHAKRKTVTAMDVVYALKRQGRTLYGFGG</t>
  </si>
  <si>
    <t xml:space="preserve">ETD fragmentation for precursor at m/z 812.97 from retention time (min) 83.02 (#1794)- 83.48 (#1804) with FT detection. Puf Filter: This file passed the following filters:  Max Frags: -1; Min Frags: 6; Min Intact Mass: 750;</t>
  </si>
  <si>
    <t xml:space="preserve">(13) ,  (22) ,  (1)</t>
  </si>
  <si>
    <t xml:space="preserve">S1-N-acetyl-L-serine and K12-N6-acetyl-L-lysine and K20-N6-methyl-L-lysine and</t>
  </si>
  <si>
    <t xml:space="preserve">S1acK12acK20me</t>
  </si>
  <si>
    <t xml:space="preserve">(51)SGRGKGGKGLG(55)KGGAKRHR(75)KVLRDNIQGITKPAIRRLARRGGVKRISGLIYEETRGVLKVFLENVIRDAVTYTEHAKRKTVTAMDVVYALKRQGRTLYGFGG</t>
  </si>
  <si>
    <t xml:space="preserve">ETD fragmentation for precursor at m/z 946.54 from retention time (min) 83.52 (#1805)- 83.98 (#1815) with FT detection. Puf Filter: This file passed the following filters:  Max Frags: -1; Min Frags: 6; Min Intact Mass: 750;</t>
  </si>
  <si>
    <t xml:space="preserve">S1-N-acetyl-L-serine and K12-N6-acetyl-L-lysine and K20-N6,N6-dimethyl-L-lysine and</t>
  </si>
  <si>
    <t xml:space="preserve">S1acK12acK20me2</t>
  </si>
  <si>
    <t xml:space="preserve">(51)SGRGKGGKGLG(55)KGGAKRHRKVLRDNIQGITKPAIRRLARRGGVKRISGLIYEETRGVLKVFLENVIRDAVTYTEHAKRKTVTAMDVVYALKRQGRTLYGFGG</t>
  </si>
  <si>
    <t xml:space="preserve">ETD fragmentation for precursor at m/z 668.56 from retention time (min) 83.52 (#1805)- 83.98 (#1815) with FT detection. Puf Filter: This file passed the following filters:  Max Frags: -1; Min Frags: 6; Min Intact Mass: 750;</t>
  </si>
  <si>
    <t xml:space="preserve">(13) ,  (1)</t>
  </si>
  <si>
    <t xml:space="preserve">S1-N-acetyl-L-serine and K12-N6-acetyl-L-lysine and</t>
  </si>
  <si>
    <t xml:space="preserve">S1acK12ac</t>
  </si>
  <si>
    <t xml:space="preserve">(51)SG(69)RGKGGKGLGKGGA(55)KRHRKVLRDNIQGITKPAIRRLARRGGVKRISGLIYEETRGVLKVFLENVIRDAVTYTEHAKRKTVTAMDVVYALKRQGRTLYGFGG</t>
  </si>
  <si>
    <t xml:space="preserve">CID fragmentation for precursor at m/z 1261.72 from retention time (min) 83.52 (#1805)- 83.98 (#1815) with FT detection. Puf Filter: This file passed the following filters:  Max Frags: -1; Min Frags: 6; Min Intact Mass: 750;</t>
  </si>
  <si>
    <t xml:space="preserve">(4) ,  (18) ,  (1)</t>
  </si>
  <si>
    <t xml:space="preserve">S1-N-acetyl-L-serine and R3-omega-N-methyl-L-arginine and K16-N6-acetyl-L-lysine and</t>
  </si>
  <si>
    <t xml:space="preserve">S1acR3meK16ac</t>
  </si>
  <si>
    <t xml:space="preserve">MSGRGKGGKGLGKGGAKRHRKVLRDNIQGITKPAIRRLARRGGVKRISGLIYEETRGVLKVFLENVIRDAVTYTEHPKRKTVTAMDVVYALKRQGRTLYGFGG</t>
  </si>
  <si>
    <t xml:space="preserve">CID fragmentation for precursor at m/z 1621.92 from retention time (min) 84.02 (#1816)- 84.48 (#1826) with FT detection. Puf Filter: This file passed the following filters:  Max Frags: -1; Min Frags: 6; Min Intact Mass: 750;</t>
  </si>
  <si>
    <t xml:space="preserve">SGRG(55)KGGKGLGKGGA(55)KRHR(76)KVLRDNIQGITKPAIRRLARRGGVKRISGLIYEETRGVLKVFLENVIRDAVTYTEHAKRKTVTAMDVVYALKRQGRTLYGFGG</t>
  </si>
  <si>
    <t xml:space="preserve">CID fragmentation for precursor at m/z 810.39 from retention time (min) 84.53 (#1827)- 84.98 (#1837) with FT detection. Puf Filter: This file passed the following filters:  Max Frags: -1; Min Frags: 6; Min Intact Mass: 750;</t>
  </si>
  <si>
    <t xml:space="preserve">K5-N6-acetyl-L-lysine and K16-N6-acetyl-L-lysine and K20-N6-methyl-L-lysine and</t>
  </si>
  <si>
    <t xml:space="preserve">K5acK16acK20me</t>
  </si>
  <si>
    <t xml:space="preserve">(51)SGRGKGG(55)KGLGKGGAKRHR(75)KVLRDNIQGITKPAIRRLARRGGVKRISGLIYEETRGVLKVFLENVIRDAVTYTEHAKRKTVTAMDVVYALKRQGRTLYGFGG</t>
  </si>
  <si>
    <t xml:space="preserve">ETD fragmentation for precursor at m/z 944.29 from retention time (min) 85.03 (#1838)- 85.49 (#1848) with FT detection. Puf Filter: This file passed the following filters:  Max Frags: -1; Min Frags: 6; Min Intact Mass: 750;</t>
  </si>
  <si>
    <t xml:space="preserve">(51)SGRGKGG(55)KGLGKGGAKRHRKVLRDNIQGITKPAIRRLARRGGVKRISGLIYEETRGVLKVFLENVIRDAVTYTEHAKRKTVTAMDVVYALKRQGRTLYGFGG</t>
  </si>
  <si>
    <t xml:space="preserve">ETD fragmentation for precursor at m/z 945.37 from retention time (min) 85.53 (#1849)- 85.99 (#1859) with FT detection. Puf Filter: This file passed the following filters:  Max Frags: -1; Min Frags: 6; Min Intact Mass: 750;</t>
  </si>
  <si>
    <t xml:space="preserve">SG(67)RG(55)KGG(55)KGLGKGGAKRHR(76)KVLRDNIQGITKPAIRRLARRGGVKRISGLIYEETRGVLKVFLENVIRDAVTYTEHAKRKTVTAMDVVYALKRQGRTLYGFGG</t>
  </si>
  <si>
    <t xml:space="preserve">CID fragmentation for precursor at m/z 1262.27 from retention time (min) 85.53 (#1849)- 85.99 (#1859) with FT detection. Puf Filter: This file passed the following filters:  Max Frags: -1; Min Frags: 6; Min Intact Mass: 750;</t>
  </si>
  <si>
    <t xml:space="preserve">(6) ,  (23) ,  (10) ,  (3)</t>
  </si>
  <si>
    <t xml:space="preserve">R3-omega-N,omega-N'-dimethyl-L-arginine and K5-N6-acetyl-L-lysine and K8-N6-acetyl-L-lysine and K20-N6-methyl-L-lysine and</t>
  </si>
  <si>
    <t xml:space="preserve">R3me2K5acK8acK20me</t>
  </si>
  <si>
    <t xml:space="preserve">(51)SGRGKGGKGLG(55)KGGAKRHRKVLRDNIQGITKPAIRRLARRGGVKRISGLIYEETRGVLKVFLENVIRDAVTYTEHPKRKTVTAMDVVYALKRQGRTLYGFGG</t>
  </si>
  <si>
    <t xml:space="preserve">ETD fragmentation for precursor at m/z 875.11 from retention time (min) 86.04 (#1860)- 86.49 (#1870) with FT detection. Puf Filter: This file passed the following filters:  Max Frags: -1; Min Frags: 6; Min Intact Mass: 750;</t>
  </si>
  <si>
    <t xml:space="preserve">SGRG(55)KGGKGLG(55)KGGAKRHR(75)KVLRDNIQGITKPAIRRLARRGGVKRISGLIYEETRGVLKVFLENVIRDAVTYTEHAKRKTVTAMDVVYALKRQGRTLYGFGG</t>
  </si>
  <si>
    <t xml:space="preserve">ETD fragmentation for precursor at m/z 873.81 from retention time (min) 88.05 (#1904)- 88.50 (#1914) with FT detection. Puf Filter: This file passed the following filters:  Max Frags: -1; Min Frags: 6; Min Intact Mass: 750;</t>
  </si>
  <si>
    <t xml:space="preserve">(5) ,  (13) ,  (22)</t>
  </si>
  <si>
    <t xml:space="preserve">K5-N6-acetyl-L-lysine and K12-N6-acetyl-L-lysine and K20-N6,N6-dimethyl-L-lysine and</t>
  </si>
  <si>
    <t xml:space="preserve">K5acK12acK20me2</t>
  </si>
  <si>
    <t xml:space="preserve">SGRG(55)KGGKGLGKGGAKRHR(74)KVLRDNIQGITKPAIRRLARRGGVKRISGLIYEETRGVLKVFLENVIRDAVTYTEHAKRKTVTAMDVVYALKRQGRTLYGFGG</t>
  </si>
  <si>
    <t xml:space="preserve">CID fragmentation for precursor at m/z 943.12 from retention time (min) 89.55 (#1937)- 90.00 (#1947) with FT detection. Puf Filter: This file passed the following filters:  Max Frags: -1; Min Frags: 6; Min Intact Mass: 750;</t>
  </si>
  <si>
    <t xml:space="preserve">(5) ,  (21)</t>
  </si>
  <si>
    <t xml:space="preserve">K5-N6-acetyl-L-lysine and K20-N6,N6,N6-trimethyl-L-lysine and</t>
  </si>
  <si>
    <t xml:space="preserve">K5acK20me3</t>
  </si>
  <si>
    <t xml:space="preserve">SG(67)RGKGGKGLGKGGAKRHR(74)KVLRDNIQGITKPAIRRLARRGGVKRISGLIYEETRGVLKVFLENVIRDAVTYTEHAKRKTVTAMDVVYALKRQGRTLYGFGG</t>
  </si>
  <si>
    <t xml:space="preserve">CID fragmentation for precursor at m/z 1131.54 from retention time (min) 90.05 (#1948)- 90.51 (#1958) with FT detection. Puf Filter: This file passed the following filters:  Max Frags: -1; Min Frags: 6; Min Intact Mass: 750;</t>
  </si>
  <si>
    <t xml:space="preserve">R3-omega-N,omega-N'-dimethyl-L-arginine and K20-N6,N6,N6-trimethyl-L-lysine and</t>
  </si>
  <si>
    <t xml:space="preserve">R3me2K20me3</t>
  </si>
  <si>
    <t xml:space="preserve">(51)SG(69)RGKGGKGLGKGGAKRHR(76)KVLRDNIQGITKPAIRRLARRGGVKRISGLIYEETRGVLKVFLENVIRDAVTYTEHAKRKTVTAMDVVYALKRQGRTLYGFGG</t>
  </si>
  <si>
    <t xml:space="preserve">CID fragmentation for precursor at m/z 1616.78 from retention time (min) 91.03 (#1970)- 91.47 (#1980) with FT detection. Puf Filter: This file passed the following filters:  Max Frags: -1; Min Frags: 6; Min Intact Mass: 750;</t>
  </si>
  <si>
    <t xml:space="preserve">S1-N-acetyl-L-serine and R3-omega-N-methyl-L-arginine and K20-N6-methyl-L-lysine and</t>
  </si>
  <si>
    <t xml:space="preserve">S1acR3meK20me</t>
  </si>
  <si>
    <t xml:space="preserve">(51)SGRGKGGKGLGKGGAKRHR(75)KVLRDNIQGITKPAIRRLARRGGVKRISGLIYEETRGVLKVFLENVIRDAVTYTEHAKRKTVTAMDVVYALKRQGRTLYGFGG</t>
  </si>
  <si>
    <t xml:space="preserve">18</t>
  </si>
  <si>
    <t xml:space="preserve">ETD fragmentation for precursor at m/z 804.32 from retention time (min) 91.51 (#1981)- 91.97 (#1991) with FT detection. Puf Filter: This file passed the following filters:  Max Frags: -1; Min Frags: 6; Min Intact Mass: 750;</t>
  </si>
  <si>
    <t xml:space="preserve">S1-N-acetyl-L-serine and K20-N6,N6-dimethyl-L-lysine and</t>
  </si>
  <si>
    <t xml:space="preserve">S1acK20me2</t>
  </si>
  <si>
    <t xml:space="preserve">(51)SGRGKGGKGLG(55)KGGA(55)KRHR(74)KVLRDNIQGITKPAIRRLARRGGVKRISGLIYEETRGVLKVFLENVIRDAVTYTEHAKRKTVTAMDVVYALKRQGRTLYGFGG</t>
  </si>
  <si>
    <t xml:space="preserve">ETD fragmentation for precursor at m/z 815.61 from retention time (min) 92.51 (#2003)- 92.97 (#2013) with FT detection. Puf Filter: This file passed the following filters:  Max Frags: -1; Min Frags: 6; Min Intact Mass: 750;</t>
  </si>
  <si>
    <t xml:space="preserve">S1-N-acetyl-L-serine and K12-N6-acetyl-L-lysine and K16-N6-acetyl-L-lysine and K20-N6,N6,N6-trimethyl-L-lysine and</t>
  </si>
  <si>
    <t xml:space="preserve">S1acK12acK16acK20me3</t>
  </si>
  <si>
    <t xml:space="preserve">(51)SGRGKGGKGLGKGGA(55)KRHR(74)KVLRDNIQGITKPAIRRLARRGGVKRISGLIYEETRGVLKVFLENVIRDAVTYTEHAKRKTVTAMDVVYALKRQGRTLYGFGG</t>
  </si>
  <si>
    <t xml:space="preserve">ETD fragmentation for precursor at m/z 878.19 from retention time (min) 94.52 (#2047)- 94.97 (#2057) with FT detection. Puf Filter: This file passed the following filters:  Max Frags: -1; Min Frags: 6; Min Intact Mass: 750;</t>
  </si>
  <si>
    <t xml:space="preserve">S1-N-acetyl-L-serine and K16-N6-acetyl-L-lysine and K20-N6,N6,N6-trimethyl-L-lysine and</t>
  </si>
  <si>
    <t xml:space="preserve">S1acK16acK20me3</t>
  </si>
  <si>
    <t xml:space="preserve">SGRGKGGKGLGKGGAKRHR(75)KVLRDNIQGITKPAIRRLARRGGVKRISGLIYEETRGVLKVFLENVIRDAVTYTEHPKRKTVTAMDVVYALKRQGRTLYGFGG</t>
  </si>
  <si>
    <t xml:space="preserve">CID fragmentation for precursor at m/z 1414.19 from retention time (min) 95.52 (#2069)- 95.97 (#2079) with FT detection. Puf Filter: This file passed the following filters:  Max Frags: -1; Min Frags: 6; Min Intact Mass: 750;</t>
  </si>
  <si>
    <t xml:space="preserve">SG(67)RGKGGKGLGKGGAKRHRKVLRDNIQGITKPAIRRLARRGGVKRISGLIYEETRGVLKVFLENVIRDAVTYTEHPKRKTVTAMDVVYALKRQGRTLYGFGG</t>
  </si>
  <si>
    <t xml:space="preserve">CID fragmentation for precursor at m/z 1414.81 from retention time (min) 95.52 (#2069)- 95.97 (#2079) with FT detection. Puf Filter: This file passed the following filters:  Max Frags: -1; Min Frags: 6; Min Intact Mass: 750;</t>
  </si>
  <si>
    <t xml:space="preserve">-3</t>
  </si>
  <si>
    <t xml:space="preserve">R3-omega-N,omega-N'-dimethyl-L-arginine and</t>
  </si>
  <si>
    <t xml:space="preserve">R3me2</t>
  </si>
  <si>
    <t xml:space="preserve">SG(69)RGKGGKGLGKGGAKRHR(76)KVLRDNIQGITKPAIRRLARRGGVKRISGLIYEETRGVLKVFLENVIRDAVTYTEHPKRKTVTAMDVVYALKRQGRTLYGFGG</t>
  </si>
  <si>
    <t xml:space="preserve">CID fragmentation for precursor at m/z 753.77 from retention time (min) 96.02 (#2080)- 96.47 (#2090) with FT detection. Puf Filter: This file passed the following filters:  Max Frags: -1; Min Frags: 6; Min Intact Mass: 750;</t>
  </si>
  <si>
    <t xml:space="preserve">SGRGKGGKGLG(55)KGGA(55)KRHRKVLRDNIQGITKPAIRRLARRGGVKRISGLIYEETRGVLKVFLENVIRDAVTYTEHAKRKTVTAMDVVYALKRQGRTLYGFGG</t>
  </si>
  <si>
    <t xml:space="preserve">CID fragmentation for precursor at m/z 1257.83 from retention time (min) 97.52 (#2113)- 97.98 (#2123) with FT detection. Puf Filter: This file passed the following filters:  Max Frags: -1; Min Frags: 6; Min Intact Mass: 750;</t>
  </si>
  <si>
    <t xml:space="preserve">(12) ,  (17)</t>
  </si>
  <si>
    <t xml:space="preserve">K12-N6-acetyl-L-lysine and K16-N6-acetyl-L-lysine and</t>
  </si>
  <si>
    <t xml:space="preserve">K12acK16ac</t>
  </si>
  <si>
    <t xml:space="preserve">(51)SG(67)RGKGGKGLGKGGAKRHRKVLRDNIQGITKPAIRRLARRGGVKRISGLIYEETRGVLKVFLENVIRDAVTYTEHAKRKTVTAMDVVYALKRQGRTLYGFGG</t>
  </si>
  <si>
    <t xml:space="preserve">CID fragmentation for precursor at m/z 1412.56 from retention time (min) 99.03 (#2146)- 99.48 (#2156) with FT detection. Puf Filter: This file passed the following filters:  Max Frags: -1; Min Frags: 6; Min Intact Mass: 750;</t>
  </si>
  <si>
    <t xml:space="preserve">S1-N-acetyl-L-serine and R3-omega-N,omega-N'-dimethyl-L-arginine and</t>
  </si>
  <si>
    <t xml:space="preserve">S1acR3me2</t>
  </si>
  <si>
    <t xml:space="preserve">SGRG(55)KGGKGLGKGGAKRHR(75)KVLRDNIQGITKPAIRRLARRGGVKRISGLIYEETRGVLKVFLENVIRDAVTYTEHAKRKTVTAMDVVYALKRQGRTLYGFGG</t>
  </si>
  <si>
    <t xml:space="preserve">CID fragmentation for precursor at m/z 1416.06 from retention time (min) 99.03 (#2146)- 99.48 (#2156) with FT detection. Puf Filter: This file passed the following filters:  Max Frags: -1; Min Frags: 6; Min Intact Mass: 750;</t>
  </si>
  <si>
    <t xml:space="preserve">K5-N6-acetyl-L-lysine and K20-N6,N6-dimethyl-L-lysine and</t>
  </si>
  <si>
    <t xml:space="preserve">K5acK20me2</t>
  </si>
  <si>
    <t xml:space="preserve">SGRGKGGKGLGKGGA(55)KRHR(76)KVLRDNIQGITKPAIRRLARRGGVKRISGLIYEETRGVLKVFLENVIRDAVTYTEHAKRKTVTAMDVVYALKRQGRTLYGFGG</t>
  </si>
  <si>
    <t xml:space="preserve">CID fragmentation for precursor at m/z 1258.94 from retention time (min) 99.53 (#2157)- 99.99 (#2167) with FT detection. Puf Filter: This file passed the following filters:  Max Frags: -1; Min Frags: 6; Min Intact Mass: 750;</t>
  </si>
  <si>
    <t xml:space="preserve">(21) ,  (16)</t>
  </si>
  <si>
    <t xml:space="preserve">K16-N6-acetyl-L-lysine and K20-N6-methyl-L-lysine and</t>
  </si>
  <si>
    <t xml:space="preserve">K16acK20me</t>
  </si>
  <si>
    <t xml:space="preserve">SG(69)RGKGGKGLGKGGAKRHRKVLRDNIQGITKPAIRRLARRGGVKRISGLIYEETRGVLKVFLENVIRDAVTYTEHAKRKTVTAMDVVYALKRQGRTLYGFGG</t>
  </si>
  <si>
    <t xml:space="preserve">CID fragmentation for precursor at m/z 752.90 from retention time (min) 102.05 (#2212)- 102.50 (#2222) with FT detection. Puf Filter: This file passed the following filters:  Max Frags: -1; Min Frags: 6; Min Intact Mass: 750;</t>
  </si>
  <si>
    <t xml:space="preserve">R3-omega-N-methyl-L-arginine and</t>
  </si>
  <si>
    <t xml:space="preserve">R3me</t>
  </si>
  <si>
    <t xml:space="preserve">ETD fragmentation for precursor at m/z 664.27 from retention time (min) 103.06 (#2234)- 103.51 (#2244) with FT detection. Puf Filter: This file passed the following filters:  Max Frags: -1; Min Frags: 6; Min Intact Mass: 750;</t>
  </si>
  <si>
    <t xml:space="preserve">SG(69)RGKGGKGLGKGGAKRHRKVLRDNIQGITKPAIRRLARRGGVKRISGLIYEETRGVLKVFLENVIRDAVTYTEHPKRKTVTAMDVVYALKRQGRTLYGFGG</t>
  </si>
  <si>
    <t xml:space="preserve">CID fragmentation for precursor at m/z 809.68 from retention time (min) 103.56 (#2245)- 104.02 (#2255) with FT detection. Puf Filter: This file passed the following filters:  Max Frags: -1; Min Frags: 6; Min Intact Mass: 750;</t>
  </si>
  <si>
    <t xml:space="preserve">SGRGKGGKGLGKGGA(55)KRHR(75)KVLRDNIQGITKPAIRRLARRGGVKRISGLIYEETRGVLKVFLENVIRDAVTYTEHAKRKTVTAMDVVYALKRQGRTLYGFGG</t>
  </si>
  <si>
    <t xml:space="preserve">CID fragmentation for precursor at m/z 1258.83 from retention time (min) 104.57 (#2267)- 105.03 (#2277) with FT detection. Puf Filter: This file passed the following filters:  Max Frags: -1; Min Frags: 6; Min Intact Mass: 750;</t>
  </si>
  <si>
    <t xml:space="preserve">K16-N6-acetyl-L-lysine and K20-N6,N6-dimethyl-L-lysine and</t>
  </si>
  <si>
    <t xml:space="preserve">K16acK20me2</t>
  </si>
  <si>
    <t xml:space="preserve">(37)SGRGKGGKGLGKGGAKRHRKVLRDNIQGITKPAIRRLARRGGVKRISGLIYEETRGVLKVFLENVIRDAVTYTEHAKRKTVTAMDVVYALKRQGRTLYGFGG</t>
  </si>
  <si>
    <t xml:space="preserve">26</t>
  </si>
  <si>
    <t xml:space="preserve">ETD fragmentation for precursor at m/z 704.84 from retention time (min) 105.07 (#2278)- 105.53 (#2288) with FT detection. Puf Filter: This file passed the following filters:  Max Frags: -1; Min Frags: 6; Min Intact Mass: 750;</t>
  </si>
  <si>
    <t xml:space="preserve">-1</t>
  </si>
  <si>
    <t xml:space="preserve">S1-O-phospho-L-serine and</t>
  </si>
  <si>
    <t xml:space="preserve">S1p</t>
  </si>
  <si>
    <t xml:space="preserve">(51)SGRGKGGKGLGKGGA(55)KRHRKVLRDNIQGITKPAIRRLARRGGVKRISGLIYEETRGVLKVFLENVIRDAVTYTEHPKRKTVTAMDVVYALKRQGRTLYGFGG</t>
  </si>
  <si>
    <t xml:space="preserve">22</t>
  </si>
  <si>
    <t xml:space="preserve">ETD fragmentation for precursor at m/z 755.90 from retention time (min) 107.59 (#2333)- 108.05 (#2343) with FT detection. Puf Filter: This file passed the following filters:  Max Frags: -1; Min Frags: 6; Min Intact Mass: 750;</t>
  </si>
  <si>
    <t xml:space="preserve">(17) ,  (1)</t>
  </si>
  <si>
    <t xml:space="preserve">S1-N-acetyl-L-serine and K16-N6-acetyl-L-lysine and</t>
  </si>
  <si>
    <t xml:space="preserve">S1acK16ac</t>
  </si>
  <si>
    <t xml:space="preserve">SG(67)RGKGGKGLGKGGAKRHR(75)KVLRDNIQGITKPAIRRLARRGGVKRISGLIYEETRGVLKVFLENVIRDAVTYTEHAKRKTVTAMDVVYALKRQGRTLYGFGG</t>
  </si>
  <si>
    <t xml:space="preserve">CID fragmentation for precursor at m/z 940.79 from retention time (min) 109.11 (#2366)- 109.57 (#2376) with FT detection. Puf Filter: This file passed the following filters:  Max Frags: -1; Min Frags: 6; Min Intact Mass: 750;</t>
  </si>
  <si>
    <t xml:space="preserve">R3-omega-N,omega-N'-dimethyl-L-arginine and K20-N6,N6-dimethyl-L-lysine and</t>
  </si>
  <si>
    <t xml:space="preserve">R3me2K20me2</t>
  </si>
  <si>
    <t xml:space="preserve">(51)SGRGKGGKGLGKGGAKRHRKVLRDNIQGITKPAIRRLARRGGVKRISGLIYEETRGVLKVFLENVIRDAVTYTEHAKRKTVTAMDVVYALKRQGRTLYGFGG</t>
  </si>
  <si>
    <t xml:space="preserve">ETD fragmentation for precursor at m/z 667.03 from retention time (min) 109.11 (#2366)- 109.57 (#2376) with FT detection. Puf Filter: This file passed the following filters:  Max Frags: -1; Min Frags: 6; Min Intact Mass: 750;</t>
  </si>
  <si>
    <t xml:space="preserve">S1-N-acetyl-L-serine and</t>
  </si>
  <si>
    <t xml:space="preserve">S1ac</t>
  </si>
  <si>
    <t xml:space="preserve">(51)SG(69)RGKGGKGLGKGGAKRHRKVLRDNIQGITKPAIRRLARRGGVKRISGLIYEETRGVLKVFLENVIRDAVTYTEHAKRKTVTAMDVVYALKRQGRTLYGFGG</t>
  </si>
  <si>
    <t xml:space="preserve">CID fragmentation for precursor at m/z 1412.56 from retention time (min) 109.61 (#2377)- 110.07 (#2387) with FT detection. Puf Filter: This file passed the following filters:  Max Frags: -1; Min Frags: 6; Min Intact Mass: 750;</t>
  </si>
  <si>
    <t xml:space="preserve">S1-N-acetyl-L-serine and R3-omega-N-methyl-L-arginine and</t>
  </si>
  <si>
    <t xml:space="preserve">S1acR3me</t>
  </si>
  <si>
    <t xml:space="preserve">SG(69)RGKGGKGLGKGGAKRHR(74)KVLRDNIQGITKPAIRRLARRGGVKRISGLIYEETRGVLKVFLENVIRDAVTYTEHAKRKTVTAMDVVYALKRQGRTLYGFGG</t>
  </si>
  <si>
    <t xml:space="preserve">CID fragmentation for precursor at m/z 943.12 from retention time (min) 110.63 (#2399)- 111.09 (#2409) with FT detection. Puf Filter: This file passed the following filters:  Max Frags: -1; Min Frags: 6; Min Intact Mass: 750;</t>
  </si>
  <si>
    <t xml:space="preserve">R3-omega-N-methyl-L-arginine and K20-N6,N6,N6-trimethyl-L-lysine and</t>
  </si>
  <si>
    <t xml:space="preserve">R3meK20me3</t>
  </si>
  <si>
    <t xml:space="preserve">(51)SGRGKGGKGLGKGGAKRHR(74)KVLRDNIQGITKPAIRRLARRGGVKRISGLIYEETRGVLKVFLENVIRDAVTYTEHAKRKTVTAMDVVYALKRQGRTLYGFGG</t>
  </si>
  <si>
    <t xml:space="preserve">29</t>
  </si>
  <si>
    <t xml:space="preserve">ETD fragmentation for precursor at m/z 753.83 from retention time (min) 111.13 (#2410)- 111.59 (#2420) with FT detection. Puf Filter: This file passed the following filters:  Max Frags: -1; Min Frags: 6; Min Intact Mass: 750;</t>
  </si>
  <si>
    <t xml:space="preserve">S1-N-acetyl-L-serine and K20-N6,N6,N6-trimethyl-L-lysine and</t>
  </si>
  <si>
    <t xml:space="preserve">S1acK20me3</t>
  </si>
  <si>
    <t xml:space="preserve">(51)SGRGKGGKGLGKGGAKRHRKVLRDNIQGITKPAIRRLARRGGVKRISGLIYEETRGVLKVFLENVIRDAVTYTEHPKRKTVTAMDVVYALKRQGRTLYGFGG</t>
  </si>
  <si>
    <t xml:space="preserve">ETD fragmentation for precursor at m/z 705.91 from retention time (min) 112.14 (#2432)- 112.60 (#2442) with FT detection. Puf Filter: This file passed the following filters:  Max Frags: -1; Min Frags: 6; Min Intact Mass: 750;</t>
  </si>
  <si>
    <t xml:space="preserve">SGRGKGGKGLGKGGAKRHR(74)KVLRDNIQGITKPAIRRLARRGGVKRISGLIYEETRGVLKVFLENVIRDAVTYTEHAKRKTVTAMDVVYALKRQGRTLYGFGG</t>
  </si>
  <si>
    <t xml:space="preserve">CID fragmentation for precursor at m/z 1026.31 from retention time (min) 112.14 (#2432)- 112.60 (#2442) with FT detection. Puf Filter: This file passed the following filters:  Max Frags: -1; Min Frags: 6; Min Intact Mass: 750;</t>
  </si>
  <si>
    <t xml:space="preserve">K20-N6,N6,N6-trimethyl-L-lysine and</t>
  </si>
  <si>
    <t xml:space="preserve">K20me3</t>
  </si>
  <si>
    <t xml:space="preserve">CID fragmentation for precursor at m/z 807.61 from retention time (min) 112.65 (#2443)- 113.11 (#2453) with FT detection. Puf Filter: This file passed the following filters:  Max Frags: -1; Min Frags: 6; Min Intact Mass: 750;</t>
  </si>
  <si>
    <t xml:space="preserve">(51)SGRGKGGKGLGKGGAKRHRKVLRDNIQGITKPAIRRLARRGGVKRISGLIYEETRGVLKVFLENVIRDAVTYTEHAKCKTVTAMDVVYALKRQGRTLYGFGG</t>
  </si>
  <si>
    <t xml:space="preserve">&gt;Q0VAS5_HUMAN, Q0VAS5, Histone H4.</t>
  </si>
  <si>
    <t xml:space="preserve">ETD fragmentation for precursor at m/z 702.15 from retention time (min) 113.16 (#2454)- 113.62 (#2464) with FT detection. Puf Filter: This file passed the following filters:  Max Frags: -1; Min Frags: 6; Min Intact Mass: 750;</t>
  </si>
  <si>
    <t xml:space="preserve">Q0VAS5</t>
  </si>
  <si>
    <t xml:space="preserve">SGRGKGGKGLGKGGAKRHRKVLRDNIQGITKPAIRRLARRGGVKRISGLIYEETRGVLKVFLENVIRDAVTYTEHAKCKTVTAMDVVYALKRQGRTLYGFGG</t>
  </si>
  <si>
    <t xml:space="preserve">(51)SGRGKGGKGLGKGGAKRHR(75)KVLRDNIQGITKPAIRRLARRGGVKRISGLIYEETRGVLKVFLENVIRDAVTYTEHPKRKTVTAMDVVYALKRQGRTLYGFGG</t>
  </si>
  <si>
    <t xml:space="preserve">ETD fragmentation for precursor at m/z 757.57 from retention time (min) 113.66 (#2465)- 114.12 (#2475) with FT detection. Puf Filter: This file passed the following filters:  Max Frags: -1; Min Frags: 6; Min Intact Mass: 750;</t>
  </si>
  <si>
    <t xml:space="preserve">(51)SGRGKGGKGLGKGGAKRHR(74)KVLRDNIQGITKPAIRRLARRGGVKRISGLIYEETRGVLKVFLENVIRDAVTYTEHPKRKTVTAMDVVYALKRQGRTLYGFGG</t>
  </si>
  <si>
    <t xml:space="preserve">25</t>
  </si>
  <si>
    <t xml:space="preserve">ETD fragmentation for precursor at m/z 708.59 from retention time (min) 113.66 (#2465)- 114.12 (#2475) with FT detection. Puf Filter: This file passed the following filters:  Max Frags: -1; Min Frags: 6; Min Intact Mass: 750;</t>
  </si>
  <si>
    <t xml:space="preserve">SG(67)RGKGGKGLGKGGA(55)KRHR(74)KVLRDNIQGITKPAIRRLARRGGVKRISGLIYEETRGVLKVFLENVIRDAVTYTEHAKRKTVTAMDVVYALKRQGRTLYGFGG</t>
  </si>
  <si>
    <t xml:space="preserve">CID fragmentation for precursor at m/z 940.96 from retention time (min) 114.17 (#2476)- 114.63 (#2486) with FT detection. Puf Filter: This file passed the following filters:  Max Frags: -1; Min Frags: 6; Min Intact Mass: 750;</t>
  </si>
  <si>
    <t xml:space="preserve">(17) ,  (22) ,  (3)</t>
  </si>
  <si>
    <t xml:space="preserve">R3-omega-N,omega-N'-dimethyl-L-arginine and K16-N6-acetyl-L-lysine and K20-N6,N6,N6-trimethyl-L-lysine and</t>
  </si>
  <si>
    <t xml:space="preserve">R3me2K16acK20me3</t>
  </si>
  <si>
    <t xml:space="preserve">SG(69)RGKGGKGLGKGGAKRHR(75)KVLRDNIQGITKPAIRRLARRGGVKRISGLIYEETRGVLKVFLENVIRDAVTYTEHAKRKTVTAMDVVYALKRQGRTLYGFGG</t>
  </si>
  <si>
    <t xml:space="preserve">CID fragmentation for precursor at m/z 1414.43 from retention time (min) 116.20 (#2520)- 116.66 (#2530) with FT detection. Puf Filter: This file passed the following filters:  Max Frags: -1; Min Frags: 6; Min Intact Mass: 750;</t>
  </si>
  <si>
    <t xml:space="preserve">R3-omega-N-methyl-L-arginine and K20-N6,N6-dimethyl-L-lysine and</t>
  </si>
  <si>
    <t xml:space="preserve">R3meK20me2</t>
  </si>
  <si>
    <t xml:space="preserve">SGRGKGGKGLG(55)KGGAKRHR(74)KVLRDNIQGITKPAIRRLARRGGVKRISGLIYEETRGVLKVFLENVIRDAVTYTEHAKRKTVTAMDVVYALKRQGRTLYGFGG</t>
  </si>
  <si>
    <t xml:space="preserve">(12) ,  (21)</t>
  </si>
  <si>
    <t xml:space="preserve">K12-N6-acetyl-L-lysine and K20-N6,N6,N6-trimethyl-L-lysine and</t>
  </si>
  <si>
    <t xml:space="preserve">K12acK20me3</t>
  </si>
  <si>
    <t xml:space="preserve">(51)SGRGKGGKGLGKGGA(55)KRHR(74)KVLRDNIQGITKPAIRRLARRGGVKRISGLIYEETRGVLKVFLENVIRDAVTYTEHPKRKTVTAMDVVYALKRQGRTLYGFGG</t>
  </si>
  <si>
    <t xml:space="preserve">ETD fragmentation for precursor at m/z 708.41 from retention time (min) 119.74 (#2597)- 120.21 (#2607) with FT detection. Puf Filter: This file passed the following filters:  Max Frags: -1; Min Frags: 6; Min Intact Mass: 750;</t>
  </si>
  <si>
    <t xml:space="preserve">SGRGKGGKGLG(55)KGGAKRHRKVLRDNIQGITKPAIRRLARRGGVKRISGLIYEETRGVLKVFLENVIRDAVTYTEHPKRKTVTAMDVVYALKRQGRTLYGFGG</t>
  </si>
  <si>
    <t xml:space="preserve">CID fragmentation for precursor at m/z 943.04 from retention time (min) 120.77 (#2619)- 121.23 (#2629) with FT detection. Puf Filter: This file passed the following filters:  Max Frags: -1; Min Frags: 6; Min Intact Mass: 750;</t>
  </si>
  <si>
    <t xml:space="preserve">-12</t>
  </si>
  <si>
    <t xml:space="preserve">K12-N6-acetyl-L-lysine and</t>
  </si>
  <si>
    <t xml:space="preserve">K12ac</t>
  </si>
  <si>
    <t xml:space="preserve">(51)SGRGKGGKGLG(55)KGGA(55)KRHRKVLRDNIQGITKPAIRRLARRGGVKRISGLIYEETRGVLKVFLENVIRDAVTYTEHPKRKTVTAMDVVYALKRQGRTLYGFGG</t>
  </si>
  <si>
    <t xml:space="preserve">ETD fragmentation for precursor at m/z 755.70 from retention time (min) 122.79 (#2663)- 123.26 (#2673) with FT detection. Puf Filter: This file passed the following filters:  Max Frags: -1; Min Frags: 6; Min Intact Mass: 750;</t>
  </si>
  <si>
    <t xml:space="preserve">(13) ,  (18) ,  (1)</t>
  </si>
  <si>
    <t xml:space="preserve">S1-N-acetyl-L-serine and K12-N6-acetyl-L-lysine and K16-N6-acetyl-L-lysine and</t>
  </si>
  <si>
    <t xml:space="preserve">S1acK12acK16ac</t>
  </si>
  <si>
    <t xml:space="preserve">(37)SG(67)RGKGGKGLGKGGAKRHR(74)KVLRDNIQGITKPAIRRLARRGGVKRISGLIYEETRGVLKVFLENVIRDAVTYTEHAKRKTVTAMDVVYALKRQGRTLYGFGG</t>
  </si>
  <si>
    <t xml:space="preserve">CID fragmentation for precursor at m/z 873.88 from retention time (min) 123.30 (#2674)- 123.76 (#2684) with FT detection. Puf Filter: This file passed the following filters:  Max Frags: -1; Min Frags: 6; Min Intact Mass: 750;</t>
  </si>
  <si>
    <t xml:space="preserve">S1-O-phospho-L-serine and R3-omega-N,omega-N'-dimethyl-L-arginine and K20-N6,N6,N6-trimethyl-L-lysine and</t>
  </si>
  <si>
    <t xml:space="preserve">S1pR3me2K20me3</t>
  </si>
  <si>
    <t xml:space="preserve">(51)SGRGKGGKGLGKGGAKRHR(76)KVLRDNIQGITKPAIRRLARRGGVKRISGLIYEETRGVLKVFLENVIRDAVTYTEHAKRKTVTAMDVVYALKRQGRTLYGFGG</t>
  </si>
  <si>
    <t xml:space="preserve">ETD fragmentation for precursor at m/z 757.50 from retention time (min) 123.81 (#2685)- 124.27 (#2695) with FT detection. Puf Filter: This file passed the following filters:  Max Frags: -1; Min Frags: 6; Min Intact Mass: 750;</t>
  </si>
  <si>
    <t xml:space="preserve">(51)SGRGKGGKGLGKGGAKRHRKVLRDNIQGITKPAIRRLARRGGVKRISGLIYEETRGVLKVFLENVIRDAVTYTEHPKRKTVTAMDVV(39)YALKRQGRTLYGFGG</t>
  </si>
  <si>
    <t xml:space="preserve">ETD fragmentation for precursor at m/z 808.54 from retention time (min) 132.93 (#2883)- 133.39 (#2893) with FT detection. Puf Filter: This file passed the following filters:  Max Frags: -1; Min Frags: 6; Min Intact Mass: 750;</t>
  </si>
  <si>
    <t xml:space="preserve">(89) ,  (1)</t>
  </si>
  <si>
    <t xml:space="preserve">S1-N-acetyl-L-serine and Y88-O4'-phospho-L-tyrosine and</t>
  </si>
  <si>
    <t xml:space="preserve">S1acY88p</t>
  </si>
  <si>
    <t xml:space="preserve">SGRG(55)KGGKGLGKGGAKRHR(76)KVLRDNIQGITKPAIRRLARRGGVKRISGLIYEETRGVLKVFLENVIRDAVTYTEHAKRKTVTAMDVVYALKRQGRTLYGFGG</t>
  </si>
  <si>
    <t xml:space="preserve">K5acK20me</t>
  </si>
  <si>
    <t xml:space="preserve">(37)SG(67)RGKGGKGLGKGGAKRHRKVLRDNIQGITKPAIRRLARRGGVKRISGLIYEETRGVLKVFLENVIRDAVTYTEHPKRKTVTAMDVVYALKRQGRTLYGFGG</t>
  </si>
  <si>
    <t xml:space="preserve">SGRGKGG(55)KGLGKGGAKRHR(75)KVLRDNIQGITKPAIRRLARRGGVKRISGLIYEETRGVLKVFLENVIRDAVTYTEHPKRKTVTAMDVVYALKRQGRTLYGFGG</t>
  </si>
  <si>
    <t xml:space="preserve">K8acK20me2</t>
  </si>
  <si>
    <t xml:space="preserve">SGRGKGGKGLGKGGAKRHR(76)KVLRDNIQGITKPAIRRLARRGGVKRISGLIYEETRGVLKVFLENVIRDAVTYTEHPKRKTVTAMDVVYALKRQGRTLYGFGG</t>
  </si>
  <si>
    <t xml:space="preserve">MSGRG(55)KGGKGLGKGGAKRHRKVLRDNIQGITKPAIRRLARRGGVKRISGLIYEETRGVLKVFLENVIRDAVTYTEHAKRKTVTAMDVVYALKRQGRTLYGFGG</t>
  </si>
  <si>
    <t xml:space="preserve">K6ac</t>
  </si>
  <si>
    <t xml:space="preserve">(37)SG(69)RGKGG(55)KGLGKGGAKRHR(74)KVLRDNIQGITKPAIRRLARRGGVKRISGLIYEETRGVLKVFLENVIRDAVTYTEHAKRKTVTAMDVVYALKRQGRTLYGFGG</t>
  </si>
  <si>
    <t xml:space="preserve">S1pR3meK8acK20me3</t>
  </si>
  <si>
    <t xml:space="preserve">(51)SGRG(55)KGG(55)KGLGKGGA(55)KRHR(75)KVLRDNIQGITKPAIRRLARRGGVKRISGLIYEETRGVLKVFLENVIRDAVTYTEHAKRKTVTAMDVVYALKRQGRTLYGFGG</t>
  </si>
  <si>
    <t xml:space="preserve">S1acK5acK8acK16acK20me2</t>
  </si>
  <si>
    <t xml:space="preserve">SGRG(55)KGGKGLG(55)KGGA(55)KRHR(76)KVLRDNIQGITKPAIRRLARRGGVKRISGLIYEETRGVLKVFLENVIRDAVTYTEHAKRKTVTAMDVVYALKRQGRTLYGFGG</t>
  </si>
  <si>
    <t xml:space="preserve">K5acK12acK16acK20me</t>
  </si>
  <si>
    <t xml:space="preserve">(51)SGRGKGGKGLGKGGAKRHR(75)KVLRDNIQGITKPAIRRLARRGGVKRISGLI(39)YEETRGVLKVFLENVIRDAVTYTEHPKRKTVTAMDVVYALKRQGRTLYGFGG</t>
  </si>
  <si>
    <t xml:space="preserve">S1acK20me2Y51p</t>
  </si>
  <si>
    <t xml:space="preserve">SGRG(55)KGGKGLG(55)KGGAKRHRKVLRDNIQGITKPAIRRLARRGGVKRISGLIYEETRGVLKVFLENVIRDAVTYTEHAKRKTVTAMDVVYALKRQGRTLYGFGG</t>
  </si>
  <si>
    <t xml:space="preserve">K5acK12ac</t>
  </si>
  <si>
    <t xml:space="preserve">P ScoreOfMin</t>
  </si>
  <si>
    <t xml:space="preserve">P ScoreOfMin1</t>
  </si>
  <si>
    <t xml:space="preserve">Ion</t>
  </si>
  <si>
    <t xml:space="preserve">Observed Mass (Da)</t>
  </si>
  <si>
    <t xml:space="preserve">Theoretical Mass (Da)</t>
  </si>
  <si>
    <t xml:space="preserve">Mass Error (PPM)</t>
  </si>
  <si>
    <t xml:space="preserve">C3</t>
  </si>
  <si>
    <t xml:space="preserve">B53</t>
  </si>
  <si>
    <t xml:space="preserve">C5</t>
  </si>
  <si>
    <t xml:space="preserve">B62</t>
  </si>
  <si>
    <t xml:space="preserve">C6</t>
  </si>
  <si>
    <t xml:space="preserve">B85</t>
  </si>
  <si>
    <t xml:space="preserve">C8</t>
  </si>
  <si>
    <t xml:space="preserve">B86</t>
  </si>
  <si>
    <t xml:space="preserve">C10</t>
  </si>
  <si>
    <t xml:space="preserve">B99</t>
  </si>
  <si>
    <t xml:space="preserve">C12</t>
  </si>
  <si>
    <t xml:space="preserve">B100</t>
  </si>
  <si>
    <t xml:space="preserve">C13</t>
  </si>
  <si>
    <t xml:space="preserve">B101</t>
  </si>
  <si>
    <t xml:space="preserve">C14</t>
  </si>
  <si>
    <t xml:space="preserve">Y13</t>
  </si>
  <si>
    <t xml:space="preserve">C15</t>
  </si>
  <si>
    <t xml:space="preserve">Y14</t>
  </si>
  <si>
    <t xml:space="preserve">C17</t>
  </si>
  <si>
    <t xml:space="preserve">Y15</t>
  </si>
  <si>
    <t xml:space="preserve">C18</t>
  </si>
  <si>
    <t xml:space="preserve">C19</t>
  </si>
  <si>
    <t xml:space="preserve">Y16</t>
  </si>
  <si>
    <t xml:space="preserve">C22</t>
  </si>
  <si>
    <t xml:space="preserve">Y17</t>
  </si>
  <si>
    <t xml:space="preserve">C23</t>
  </si>
  <si>
    <t xml:space="preserve">Y18</t>
  </si>
  <si>
    <t xml:space="preserve">Y28</t>
  </si>
  <si>
    <t xml:space="preserve">C24</t>
  </si>
  <si>
    <t xml:space="preserve">Y41</t>
  </si>
  <si>
    <t xml:space="preserve">Y49</t>
  </si>
  <si>
    <t xml:space="preserve">C26</t>
  </si>
  <si>
    <t xml:space="preserve">Y94</t>
  </si>
  <si>
    <t xml:space="preserve">C30</t>
  </si>
  <si>
    <t xml:space="preserve">Y95</t>
  </si>
  <si>
    <t xml:space="preserve">C34</t>
  </si>
  <si>
    <t xml:space="preserve">C39</t>
  </si>
  <si>
    <t xml:space="preserve">Z11</t>
  </si>
  <si>
    <t xml:space="preserve">Z14</t>
  </si>
  <si>
    <t xml:space="preserve">Z15</t>
  </si>
  <si>
    <t xml:space="preserve">Z20</t>
  </si>
  <si>
    <t xml:space="preserve">Z2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"/>
    <numFmt numFmtId="167" formatCode="0.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1"/>
      <color rgb="FF000000"/>
      <name val="宋体"/>
      <family val="0"/>
      <charset val="134"/>
    </font>
    <font>
      <sz val="11"/>
      <color rgb="FF000000"/>
      <name val="Verdana"/>
      <family val="2"/>
    </font>
    <font>
      <b val="true"/>
      <u val="single"/>
      <sz val="11"/>
      <color rgb="FF000000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21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2" xfId="21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2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2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Common of CID to ETD" xfId="20"/>
    <cellStyle name="Normal_Common of CID to ETD_1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106"/>
  <sheetViews>
    <sheetView showFormulas="false" showGridLines="true" showRowColHeaders="true" showZeros="true" rightToLeft="false" tabSelected="false" showOutlineSymbols="true" defaultGridColor="true" view="normal" topLeftCell="J1" colorId="64" zoomScale="100" zoomScaleNormal="100" zoomScalePageLayoutView="100" workbookViewId="0">
      <pane xSplit="0" ySplit="1" topLeftCell="A80" activePane="bottomLeft" state="frozen"/>
      <selection pane="topLeft" activeCell="J1" activeCellId="0" sqref="J1"/>
      <selection pane="bottomLeft" activeCell="R110" activeCellId="0" sqref="R110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</row>
    <row r="2" customFormat="false" ht="15" hidden="false" customHeight="false" outlineLevel="0" collapsed="false">
      <c r="A2" s="1" t="s">
        <v>37</v>
      </c>
      <c r="B2" s="1" t="s">
        <v>38</v>
      </c>
      <c r="C2" s="1" t="n">
        <v>1132</v>
      </c>
      <c r="D2" s="1" t="s">
        <v>39</v>
      </c>
      <c r="E2" s="1" t="s">
        <v>40</v>
      </c>
      <c r="F2" s="1" t="n">
        <v>6</v>
      </c>
      <c r="G2" s="1" t="n">
        <v>11465.4</v>
      </c>
      <c r="H2" s="1" t="n">
        <v>-0.95</v>
      </c>
      <c r="I2" s="1" t="n">
        <v>-82.98</v>
      </c>
      <c r="J2" s="1" t="s">
        <v>41</v>
      </c>
      <c r="K2" s="1" t="s">
        <v>42</v>
      </c>
      <c r="L2" s="1" t="s">
        <v>43</v>
      </c>
      <c r="M2" s="1" t="n">
        <v>1</v>
      </c>
      <c r="N2" s="1" t="s">
        <v>44</v>
      </c>
      <c r="O2" s="1" t="s">
        <v>45</v>
      </c>
      <c r="P2" s="1" t="s">
        <v>46</v>
      </c>
      <c r="Q2" s="1" t="s">
        <v>47</v>
      </c>
      <c r="R2" s="1" t="n">
        <v>11464.45</v>
      </c>
      <c r="S2" s="1" t="n">
        <v>1</v>
      </c>
      <c r="T2" s="1" t="n">
        <v>2.27E-011</v>
      </c>
      <c r="U2" s="1" t="n">
        <v>0.000171</v>
      </c>
      <c r="V2" s="1" t="s">
        <v>48</v>
      </c>
      <c r="W2" s="1" t="s">
        <v>49</v>
      </c>
      <c r="X2" s="1" t="s">
        <v>50</v>
      </c>
      <c r="Y2" s="1" t="s">
        <v>51</v>
      </c>
      <c r="Z2" s="1" t="n">
        <v>718.1</v>
      </c>
      <c r="AA2" s="2" t="n">
        <f aca="false">(R2-1)/(Z2-1)</f>
        <v>15.9858457676754</v>
      </c>
      <c r="AB2" s="1" t="n">
        <v>60.88</v>
      </c>
      <c r="AC2" s="1" t="n">
        <v>61.35</v>
      </c>
      <c r="AD2" s="1" t="n">
        <v>1310</v>
      </c>
      <c r="AE2" s="1" t="n">
        <v>1320</v>
      </c>
      <c r="AF2" s="1" t="n">
        <v>5</v>
      </c>
      <c r="AG2" s="1" t="n">
        <v>0</v>
      </c>
      <c r="AH2" s="1" t="n">
        <v>0</v>
      </c>
      <c r="AI2" s="1" t="n">
        <v>0</v>
      </c>
      <c r="AJ2" s="1" t="n">
        <v>0</v>
      </c>
      <c r="AK2" s="1" t="n">
        <v>15</v>
      </c>
    </row>
    <row r="3" customFormat="false" ht="15" hidden="false" customHeight="false" outlineLevel="0" collapsed="false">
      <c r="A3" s="1" t="s">
        <v>37</v>
      </c>
      <c r="B3" s="1" t="s">
        <v>38</v>
      </c>
      <c r="C3" s="1" t="n">
        <v>1168</v>
      </c>
      <c r="D3" s="1" t="s">
        <v>39</v>
      </c>
      <c r="E3" s="1" t="s">
        <v>52</v>
      </c>
      <c r="F3" s="1" t="n">
        <v>7</v>
      </c>
      <c r="G3" s="1" t="n">
        <v>11403.4</v>
      </c>
      <c r="H3" s="1" t="n">
        <v>0.97</v>
      </c>
      <c r="I3" s="1" t="n">
        <v>85.12</v>
      </c>
      <c r="J3" s="1" t="s">
        <v>41</v>
      </c>
      <c r="K3" s="1" t="s">
        <v>42</v>
      </c>
      <c r="L3" s="1" t="s">
        <v>43</v>
      </c>
      <c r="M3" s="1" t="n">
        <v>1</v>
      </c>
      <c r="N3" s="1" t="s">
        <v>53</v>
      </c>
      <c r="O3" s="1" t="s">
        <v>54</v>
      </c>
      <c r="P3" s="1" t="s">
        <v>46</v>
      </c>
      <c r="Q3" s="1" t="s">
        <v>55</v>
      </c>
      <c r="R3" s="1" t="n">
        <v>11404.37</v>
      </c>
      <c r="S3" s="1" t="n">
        <v>1</v>
      </c>
      <c r="T3" s="1" t="n">
        <v>5.88E-008</v>
      </c>
      <c r="U3" s="1" t="n">
        <v>0.444</v>
      </c>
      <c r="V3" s="1" t="s">
        <v>56</v>
      </c>
      <c r="W3" s="1" t="s">
        <v>57</v>
      </c>
      <c r="X3" s="1" t="s">
        <v>58</v>
      </c>
      <c r="Y3" s="1" t="s">
        <v>51</v>
      </c>
      <c r="Z3" s="1" t="n">
        <v>818.61</v>
      </c>
      <c r="AA3" s="2" t="n">
        <f aca="false">(R3-1)/(Z3-1)</f>
        <v>13.9471997651692</v>
      </c>
      <c r="AB3" s="1" t="n">
        <v>63.42</v>
      </c>
      <c r="AC3" s="1" t="n">
        <v>63.88</v>
      </c>
      <c r="AD3" s="1" t="n">
        <v>1365</v>
      </c>
      <c r="AE3" s="1" t="n">
        <v>1375</v>
      </c>
      <c r="AF3" s="1" t="n">
        <v>0</v>
      </c>
      <c r="AG3" s="1" t="n">
        <v>0</v>
      </c>
      <c r="AH3" s="1" t="n">
        <v>0</v>
      </c>
      <c r="AI3" s="1" t="n">
        <v>1</v>
      </c>
      <c r="AJ3" s="1" t="n">
        <v>0</v>
      </c>
      <c r="AK3" s="1" t="n">
        <v>3</v>
      </c>
    </row>
    <row r="4" customFormat="false" ht="15" hidden="false" customHeight="false" outlineLevel="0" collapsed="false">
      <c r="A4" s="1" t="s">
        <v>37</v>
      </c>
      <c r="B4" s="1" t="s">
        <v>38</v>
      </c>
      <c r="C4" s="1" t="n">
        <v>1168</v>
      </c>
      <c r="D4" s="1" t="s">
        <v>39</v>
      </c>
      <c r="E4" s="1" t="s">
        <v>59</v>
      </c>
      <c r="F4" s="1" t="n">
        <v>7</v>
      </c>
      <c r="G4" s="1" t="n">
        <v>11449.4</v>
      </c>
      <c r="H4" s="1" t="n">
        <v>-0.11</v>
      </c>
      <c r="I4" s="1" t="n">
        <v>-9.64</v>
      </c>
      <c r="J4" s="1" t="s">
        <v>41</v>
      </c>
      <c r="K4" s="1" t="s">
        <v>42</v>
      </c>
      <c r="L4" s="1" t="s">
        <v>43</v>
      </c>
      <c r="M4" s="1" t="n">
        <v>1</v>
      </c>
      <c r="N4" s="1" t="s">
        <v>60</v>
      </c>
      <c r="O4" s="1" t="s">
        <v>54</v>
      </c>
      <c r="P4" s="1" t="s">
        <v>46</v>
      </c>
      <c r="Q4" s="1" t="s">
        <v>61</v>
      </c>
      <c r="R4" s="1" t="n">
        <v>11449.29</v>
      </c>
      <c r="S4" s="1" t="n">
        <v>74</v>
      </c>
      <c r="T4" s="1" t="n">
        <v>5.88E-008</v>
      </c>
      <c r="U4" s="1" t="n">
        <v>0.444</v>
      </c>
      <c r="V4" s="1" t="s">
        <v>62</v>
      </c>
      <c r="W4" s="1" t="s">
        <v>63</v>
      </c>
      <c r="X4" s="1" t="s">
        <v>64</v>
      </c>
      <c r="Y4" s="1" t="s">
        <v>51</v>
      </c>
      <c r="Z4" s="1" t="n">
        <v>818.61</v>
      </c>
      <c r="AA4" s="2" t="n">
        <f aca="false">(R4-1)/(Z4-1)</f>
        <v>14.00214038478</v>
      </c>
      <c r="AB4" s="1" t="n">
        <v>63.42</v>
      </c>
      <c r="AC4" s="1" t="n">
        <v>63.88</v>
      </c>
      <c r="AD4" s="1" t="n">
        <v>1365</v>
      </c>
      <c r="AE4" s="1" t="n">
        <v>1375</v>
      </c>
      <c r="AF4" s="1" t="n">
        <v>3</v>
      </c>
      <c r="AG4" s="1" t="n">
        <v>1</v>
      </c>
      <c r="AH4" s="1" t="n">
        <v>0</v>
      </c>
      <c r="AI4" s="1" t="n">
        <v>0</v>
      </c>
      <c r="AJ4" s="1" t="n">
        <v>1</v>
      </c>
      <c r="AK4" s="1" t="n">
        <v>10</v>
      </c>
    </row>
    <row r="5" customFormat="false" ht="15" hidden="false" customHeight="false" outlineLevel="0" collapsed="false">
      <c r="A5" s="1" t="s">
        <v>37</v>
      </c>
      <c r="B5" s="1" t="s">
        <v>38</v>
      </c>
      <c r="C5" s="1" t="n">
        <v>1240</v>
      </c>
      <c r="D5" s="1" t="s">
        <v>39</v>
      </c>
      <c r="E5" s="1" t="s">
        <v>65</v>
      </c>
      <c r="F5" s="1" t="n">
        <v>8</v>
      </c>
      <c r="G5" s="1" t="n">
        <v>11411.4</v>
      </c>
      <c r="H5" s="1" t="n">
        <v>0.05</v>
      </c>
      <c r="I5" s="1" t="n">
        <v>4.15</v>
      </c>
      <c r="J5" s="1" t="s">
        <v>41</v>
      </c>
      <c r="K5" s="1" t="s">
        <v>42</v>
      </c>
      <c r="L5" s="1" t="s">
        <v>43</v>
      </c>
      <c r="M5" s="1" t="n">
        <v>1</v>
      </c>
      <c r="N5" s="1" t="s">
        <v>53</v>
      </c>
      <c r="O5" s="1" t="s">
        <v>66</v>
      </c>
      <c r="P5" s="1" t="s">
        <v>46</v>
      </c>
      <c r="Q5" s="1" t="s">
        <v>67</v>
      </c>
      <c r="R5" s="1" t="n">
        <v>11411.45</v>
      </c>
      <c r="S5" s="1" t="n">
        <v>1</v>
      </c>
      <c r="T5" s="1" t="n">
        <v>7.46E-009</v>
      </c>
      <c r="U5" s="1" t="n">
        <v>0.0564</v>
      </c>
      <c r="V5" s="1" t="s">
        <v>68</v>
      </c>
      <c r="W5" s="1" t="s">
        <v>69</v>
      </c>
      <c r="X5" s="1" t="s">
        <v>64</v>
      </c>
      <c r="Y5" s="1" t="s">
        <v>51</v>
      </c>
      <c r="Z5" s="1" t="n">
        <v>1430.69</v>
      </c>
      <c r="AA5" s="2" t="n">
        <f aca="false">(R5-1)/(Z5-1)</f>
        <v>7.98106582545867</v>
      </c>
      <c r="AB5" s="1" t="n">
        <v>67.97</v>
      </c>
      <c r="AC5" s="1" t="n">
        <v>68.43</v>
      </c>
      <c r="AD5" s="1" t="n">
        <v>1464</v>
      </c>
      <c r="AE5" s="1" t="n">
        <v>1474</v>
      </c>
      <c r="AF5" s="1" t="n">
        <v>4</v>
      </c>
      <c r="AG5" s="1" t="n">
        <v>0</v>
      </c>
      <c r="AH5" s="1" t="n">
        <v>0</v>
      </c>
      <c r="AI5" s="1" t="n">
        <v>0</v>
      </c>
      <c r="AJ5" s="1" t="n">
        <v>1</v>
      </c>
      <c r="AK5" s="1" t="n">
        <v>13</v>
      </c>
    </row>
    <row r="6" customFormat="false" ht="15" hidden="false" customHeight="false" outlineLevel="0" collapsed="false">
      <c r="A6" s="1" t="s">
        <v>37</v>
      </c>
      <c r="B6" s="1" t="s">
        <v>38</v>
      </c>
      <c r="C6" s="1" t="n">
        <v>1580</v>
      </c>
      <c r="D6" s="1" t="s">
        <v>39</v>
      </c>
      <c r="E6" s="1" t="s">
        <v>70</v>
      </c>
      <c r="F6" s="1" t="n">
        <v>8</v>
      </c>
      <c r="G6" s="1" t="n">
        <v>11313.4</v>
      </c>
      <c r="H6" s="1" t="n">
        <v>-1</v>
      </c>
      <c r="I6" s="1" t="n">
        <v>-87.99</v>
      </c>
      <c r="J6" s="1" t="s">
        <v>41</v>
      </c>
      <c r="K6" s="1" t="s">
        <v>42</v>
      </c>
      <c r="L6" s="1" t="s">
        <v>43</v>
      </c>
      <c r="M6" s="1" t="n">
        <v>1</v>
      </c>
      <c r="N6" s="1" t="s">
        <v>53</v>
      </c>
      <c r="O6" s="1" t="s">
        <v>71</v>
      </c>
      <c r="P6" s="1" t="s">
        <v>46</v>
      </c>
      <c r="Q6" s="1" t="s">
        <v>72</v>
      </c>
      <c r="R6" s="1" t="n">
        <v>11312.4</v>
      </c>
      <c r="S6" s="1" t="n">
        <v>1</v>
      </c>
      <c r="T6" s="1" t="n">
        <v>2.01E-008</v>
      </c>
      <c r="U6" s="1" t="n">
        <v>0.152</v>
      </c>
      <c r="V6" s="1" t="s">
        <v>73</v>
      </c>
      <c r="W6" s="1" t="s">
        <v>74</v>
      </c>
      <c r="X6" s="1" t="s">
        <v>64</v>
      </c>
      <c r="Y6" s="1" t="s">
        <v>51</v>
      </c>
      <c r="Z6" s="1" t="n">
        <v>1618.05</v>
      </c>
      <c r="AA6" s="2" t="n">
        <f aca="false">(R6-1)/(Z6-1)</f>
        <v>6.99508363996166</v>
      </c>
      <c r="AB6" s="1" t="n">
        <v>86.54</v>
      </c>
      <c r="AC6" s="1" t="n">
        <v>87</v>
      </c>
      <c r="AD6" s="1" t="n">
        <v>1871</v>
      </c>
      <c r="AE6" s="1" t="n">
        <v>1881</v>
      </c>
      <c r="AF6" s="1" t="n">
        <v>1</v>
      </c>
      <c r="AG6" s="1" t="n">
        <v>0</v>
      </c>
      <c r="AH6" s="1" t="n">
        <v>1</v>
      </c>
      <c r="AI6" s="1" t="n">
        <v>0</v>
      </c>
      <c r="AJ6" s="1" t="n">
        <v>1</v>
      </c>
      <c r="AK6" s="1" t="n">
        <v>6</v>
      </c>
    </row>
    <row r="7" customFormat="false" ht="15" hidden="false" customHeight="false" outlineLevel="0" collapsed="false">
      <c r="A7" s="1" t="s">
        <v>37</v>
      </c>
      <c r="B7" s="1" t="s">
        <v>38</v>
      </c>
      <c r="C7" s="1" t="n">
        <v>1601</v>
      </c>
      <c r="D7" s="1" t="s">
        <v>39</v>
      </c>
      <c r="E7" s="1" t="s">
        <v>75</v>
      </c>
      <c r="F7" s="1" t="n">
        <v>13</v>
      </c>
      <c r="G7" s="1" t="n">
        <v>11323.3</v>
      </c>
      <c r="H7" s="1" t="n">
        <v>-0.82</v>
      </c>
      <c r="I7" s="1" t="n">
        <v>-72.78</v>
      </c>
      <c r="J7" s="1" t="s">
        <v>41</v>
      </c>
      <c r="K7" s="1" t="s">
        <v>42</v>
      </c>
      <c r="L7" s="1" t="s">
        <v>43</v>
      </c>
      <c r="M7" s="1" t="n">
        <v>1</v>
      </c>
      <c r="N7" s="1" t="s">
        <v>76</v>
      </c>
      <c r="O7" s="1" t="s">
        <v>77</v>
      </c>
      <c r="P7" s="1" t="s">
        <v>46</v>
      </c>
      <c r="Q7" s="1" t="s">
        <v>78</v>
      </c>
      <c r="R7" s="1" t="n">
        <v>11322.48</v>
      </c>
      <c r="S7" s="1" t="n">
        <v>1</v>
      </c>
      <c r="T7" s="1" t="n">
        <v>2.25E-007</v>
      </c>
      <c r="U7" s="1" t="n">
        <v>1.7</v>
      </c>
      <c r="V7" s="1" t="s">
        <v>79</v>
      </c>
      <c r="W7" s="1" t="s">
        <v>80</v>
      </c>
      <c r="X7" s="1" t="s">
        <v>64</v>
      </c>
      <c r="Y7" s="1" t="s">
        <v>51</v>
      </c>
      <c r="Z7" s="1" t="n">
        <v>754.63</v>
      </c>
      <c r="AA7" s="2" t="n">
        <f aca="false">(R7-1)/(Z7-1)</f>
        <v>15.0225972957552</v>
      </c>
      <c r="AB7" s="1" t="n">
        <v>87.54</v>
      </c>
      <c r="AC7" s="1" t="n">
        <v>88</v>
      </c>
      <c r="AD7" s="1" t="n">
        <v>1893</v>
      </c>
      <c r="AE7" s="1" t="n">
        <v>1903</v>
      </c>
      <c r="AF7" s="1" t="n">
        <v>0</v>
      </c>
      <c r="AG7" s="1" t="n">
        <v>1</v>
      </c>
      <c r="AH7" s="1" t="n">
        <v>0</v>
      </c>
      <c r="AI7" s="1" t="n">
        <v>0</v>
      </c>
      <c r="AJ7" s="1" t="n">
        <v>1</v>
      </c>
      <c r="AK7" s="1" t="n">
        <v>1</v>
      </c>
    </row>
    <row r="8" customFormat="false" ht="15" hidden="false" customHeight="false" outlineLevel="0" collapsed="false">
      <c r="A8" s="1" t="s">
        <v>37</v>
      </c>
      <c r="B8" s="1" t="s">
        <v>38</v>
      </c>
      <c r="C8" s="1" t="n">
        <v>1813</v>
      </c>
      <c r="D8" s="1" t="s">
        <v>39</v>
      </c>
      <c r="E8" s="1" t="s">
        <v>81</v>
      </c>
      <c r="F8" s="1" t="n">
        <v>12</v>
      </c>
      <c r="G8" s="1" t="n">
        <v>11243.4</v>
      </c>
      <c r="H8" s="1" t="n">
        <v>-0.96</v>
      </c>
      <c r="I8" s="1" t="n">
        <v>-85.6</v>
      </c>
      <c r="J8" s="1" t="s">
        <v>41</v>
      </c>
      <c r="K8" s="1" t="s">
        <v>42</v>
      </c>
      <c r="L8" s="1" t="s">
        <v>43</v>
      </c>
      <c r="M8" s="1" t="n">
        <v>1</v>
      </c>
      <c r="N8" s="1" t="s">
        <v>53</v>
      </c>
      <c r="O8" s="1" t="s">
        <v>82</v>
      </c>
      <c r="P8" s="1" t="s">
        <v>46</v>
      </c>
      <c r="Q8" s="1" t="s">
        <v>83</v>
      </c>
      <c r="R8" s="1" t="n">
        <v>11242.44</v>
      </c>
      <c r="S8" s="1" t="n">
        <v>1</v>
      </c>
      <c r="T8" s="1" t="n">
        <v>3.23E-008</v>
      </c>
      <c r="U8" s="1" t="n">
        <v>0.244</v>
      </c>
      <c r="V8" s="1" t="s">
        <v>84</v>
      </c>
      <c r="W8" s="1" t="s">
        <v>85</v>
      </c>
      <c r="X8" s="1" t="s">
        <v>64</v>
      </c>
      <c r="Y8" s="1" t="s">
        <v>51</v>
      </c>
      <c r="Z8" s="1" t="n">
        <v>708.53</v>
      </c>
      <c r="AA8" s="2" t="n">
        <f aca="false">(R8-1)/(Z8-1)</f>
        <v>15.8882874224415</v>
      </c>
      <c r="AB8" s="1" t="n">
        <v>98.53</v>
      </c>
      <c r="AC8" s="1" t="n">
        <v>98.99</v>
      </c>
      <c r="AD8" s="1" t="n">
        <v>2135</v>
      </c>
      <c r="AE8" s="1" t="n">
        <v>2145</v>
      </c>
      <c r="AF8" s="1" t="n">
        <v>0</v>
      </c>
      <c r="AG8" s="1" t="n">
        <v>0</v>
      </c>
      <c r="AH8" s="1" t="n">
        <v>0</v>
      </c>
      <c r="AI8" s="1" t="n">
        <v>0</v>
      </c>
      <c r="AJ8" s="1" t="n">
        <v>1</v>
      </c>
      <c r="AK8" s="1" t="n">
        <v>1</v>
      </c>
    </row>
    <row r="9" customFormat="false" ht="15" hidden="false" customHeight="false" outlineLevel="0" collapsed="false">
      <c r="A9" s="1" t="s">
        <v>37</v>
      </c>
      <c r="B9" s="1" t="s">
        <v>38</v>
      </c>
      <c r="C9" s="1" t="n">
        <v>2043</v>
      </c>
      <c r="D9" s="1" t="s">
        <v>39</v>
      </c>
      <c r="E9" s="1" t="s">
        <v>86</v>
      </c>
      <c r="F9" s="1" t="n">
        <v>6</v>
      </c>
      <c r="G9" s="1" t="n">
        <v>11257.4</v>
      </c>
      <c r="H9" s="1" t="n">
        <v>-1.02</v>
      </c>
      <c r="I9" s="1" t="n">
        <v>-90.28</v>
      </c>
      <c r="J9" s="1" t="s">
        <v>41</v>
      </c>
      <c r="K9" s="1" t="s">
        <v>42</v>
      </c>
      <c r="L9" s="1" t="s">
        <v>43</v>
      </c>
      <c r="M9" s="1" t="n">
        <v>1</v>
      </c>
      <c r="N9" s="1" t="s">
        <v>87</v>
      </c>
      <c r="O9" s="1" t="s">
        <v>88</v>
      </c>
      <c r="P9" s="1" t="s">
        <v>46</v>
      </c>
      <c r="Q9" s="1" t="s">
        <v>83</v>
      </c>
      <c r="R9" s="1" t="n">
        <v>11256.38</v>
      </c>
      <c r="S9" s="1" t="n">
        <v>1</v>
      </c>
      <c r="T9" s="1" t="n">
        <v>5.59E-005</v>
      </c>
      <c r="U9" s="1" t="n">
        <v>423</v>
      </c>
      <c r="V9" s="1" t="s">
        <v>89</v>
      </c>
      <c r="W9" s="1" t="s">
        <v>90</v>
      </c>
      <c r="X9" s="1" t="s">
        <v>64</v>
      </c>
      <c r="Y9" s="1" t="s">
        <v>51</v>
      </c>
      <c r="Z9" s="1" t="n">
        <v>706.84</v>
      </c>
      <c r="AA9" s="2" t="n">
        <f aca="false">(R9-1)/(Z9-1)</f>
        <v>15.9460784313725</v>
      </c>
      <c r="AB9" s="1" t="n">
        <v>111.64</v>
      </c>
      <c r="AC9" s="1" t="n">
        <v>112.1</v>
      </c>
      <c r="AD9" s="1" t="n">
        <v>2421</v>
      </c>
      <c r="AE9" s="1" t="n">
        <v>2431</v>
      </c>
      <c r="AF9" s="1" t="n">
        <v>0</v>
      </c>
      <c r="AG9" s="1" t="n">
        <v>0</v>
      </c>
      <c r="AH9" s="1" t="n">
        <v>1</v>
      </c>
      <c r="AI9" s="1" t="n">
        <v>0</v>
      </c>
      <c r="AJ9" s="1" t="n">
        <v>0</v>
      </c>
      <c r="AK9" s="1" t="n">
        <v>2</v>
      </c>
    </row>
    <row r="10" customFormat="false" ht="15" hidden="false" customHeight="false" outlineLevel="0" collapsed="false">
      <c r="A10" s="1" t="s">
        <v>37</v>
      </c>
      <c r="B10" s="1" t="s">
        <v>38</v>
      </c>
      <c r="C10" s="1" t="n">
        <v>2161</v>
      </c>
      <c r="D10" s="1" t="s">
        <v>39</v>
      </c>
      <c r="E10" s="1" t="s">
        <v>91</v>
      </c>
      <c r="F10" s="1" t="n">
        <v>7</v>
      </c>
      <c r="G10" s="1" t="n">
        <v>11271.4</v>
      </c>
      <c r="H10" s="1" t="n">
        <v>0.01</v>
      </c>
      <c r="I10" s="1" t="n">
        <v>1.09</v>
      </c>
      <c r="J10" s="1" t="s">
        <v>41</v>
      </c>
      <c r="K10" s="1" t="s">
        <v>42</v>
      </c>
      <c r="L10" s="1" t="s">
        <v>43</v>
      </c>
      <c r="M10" s="1" t="n">
        <v>1</v>
      </c>
      <c r="N10" s="1" t="s">
        <v>53</v>
      </c>
      <c r="O10" s="1" t="s">
        <v>92</v>
      </c>
      <c r="P10" s="1" t="s">
        <v>46</v>
      </c>
      <c r="Q10" s="1" t="s">
        <v>93</v>
      </c>
      <c r="R10" s="1" t="n">
        <v>11271.41</v>
      </c>
      <c r="S10" s="1" t="n">
        <v>7</v>
      </c>
      <c r="T10" s="1" t="n">
        <v>1.3E-008</v>
      </c>
      <c r="U10" s="1" t="n">
        <v>0.0981</v>
      </c>
      <c r="V10" s="1" t="s">
        <v>94</v>
      </c>
      <c r="W10" s="1" t="s">
        <v>95</v>
      </c>
      <c r="X10" s="1" t="s">
        <v>64</v>
      </c>
      <c r="Y10" s="1" t="s">
        <v>51</v>
      </c>
      <c r="Z10" s="1" t="n">
        <v>1411.18</v>
      </c>
      <c r="AA10" s="2" t="n">
        <f aca="false">(R10-1)/(Z10-1)</f>
        <v>7.99217830347899</v>
      </c>
      <c r="AB10" s="1" t="n">
        <v>118.23</v>
      </c>
      <c r="AC10" s="1" t="n">
        <v>118.69</v>
      </c>
      <c r="AD10" s="1" t="n">
        <v>2564</v>
      </c>
      <c r="AE10" s="1" t="n">
        <v>2574</v>
      </c>
      <c r="AF10" s="1" t="n">
        <v>1</v>
      </c>
      <c r="AG10" s="1" t="n">
        <v>0</v>
      </c>
      <c r="AH10" s="1" t="n">
        <v>0</v>
      </c>
      <c r="AI10" s="1" t="n">
        <v>0</v>
      </c>
      <c r="AJ10" s="1" t="n">
        <v>0</v>
      </c>
      <c r="AK10" s="1" t="n">
        <v>3</v>
      </c>
    </row>
    <row r="11" customFormat="false" ht="15" hidden="false" customHeight="false" outlineLevel="0" collapsed="false">
      <c r="A11" s="1" t="s">
        <v>37</v>
      </c>
      <c r="B11" s="1" t="s">
        <v>38</v>
      </c>
      <c r="C11" s="1" t="n">
        <v>2183</v>
      </c>
      <c r="D11" s="1" t="s">
        <v>39</v>
      </c>
      <c r="E11" s="1" t="s">
        <v>96</v>
      </c>
      <c r="F11" s="1" t="n">
        <v>8</v>
      </c>
      <c r="G11" s="1" t="n">
        <v>11337.3</v>
      </c>
      <c r="H11" s="1" t="n">
        <v>0.95</v>
      </c>
      <c r="I11" s="1" t="n">
        <v>84.17</v>
      </c>
      <c r="J11" s="1" t="s">
        <v>41</v>
      </c>
      <c r="K11" s="1" t="s">
        <v>42</v>
      </c>
      <c r="L11" s="1" t="s">
        <v>43</v>
      </c>
      <c r="M11" s="1" t="n">
        <v>1</v>
      </c>
      <c r="N11" s="1" t="s">
        <v>97</v>
      </c>
      <c r="O11" s="1" t="s">
        <v>98</v>
      </c>
      <c r="P11" s="1" t="s">
        <v>46</v>
      </c>
      <c r="Q11" s="1" t="s">
        <v>78</v>
      </c>
      <c r="R11" s="1" t="n">
        <v>11338.25</v>
      </c>
      <c r="S11" s="1" t="n">
        <v>1</v>
      </c>
      <c r="T11" s="1" t="n">
        <v>5.38E-010</v>
      </c>
      <c r="U11" s="1" t="n">
        <v>0.00407</v>
      </c>
      <c r="V11" s="1" t="s">
        <v>99</v>
      </c>
      <c r="W11" s="1" t="s">
        <v>100</v>
      </c>
      <c r="X11" s="1" t="s">
        <v>64</v>
      </c>
      <c r="Y11" s="1" t="s">
        <v>51</v>
      </c>
      <c r="Z11" s="1" t="n">
        <v>1412.8</v>
      </c>
      <c r="AA11" s="2" t="n">
        <f aca="false">(R11-1)/(Z11-1)</f>
        <v>8.03035132455022</v>
      </c>
      <c r="AB11" s="1" t="n">
        <v>119.74</v>
      </c>
      <c r="AC11" s="1" t="n">
        <v>120.21</v>
      </c>
      <c r="AD11" s="1" t="n">
        <v>2597</v>
      </c>
      <c r="AE11" s="1" t="n">
        <v>2607</v>
      </c>
      <c r="AF11" s="1" t="n">
        <v>0</v>
      </c>
      <c r="AG11" s="1" t="n">
        <v>1</v>
      </c>
      <c r="AH11" s="1" t="n">
        <v>1</v>
      </c>
      <c r="AI11" s="1" t="n">
        <v>0</v>
      </c>
      <c r="AJ11" s="1" t="n">
        <v>0</v>
      </c>
      <c r="AK11" s="1" t="n">
        <v>2</v>
      </c>
    </row>
    <row r="12" customFormat="false" ht="15" hidden="false" customHeight="false" outlineLevel="0" collapsed="false">
      <c r="A12" s="1" t="s">
        <v>37</v>
      </c>
      <c r="B12" s="1" t="s">
        <v>38</v>
      </c>
      <c r="C12" s="1" t="n">
        <v>2281</v>
      </c>
      <c r="D12" s="1" t="s">
        <v>39</v>
      </c>
      <c r="E12" s="1" t="s">
        <v>101</v>
      </c>
      <c r="F12" s="1" t="n">
        <v>6</v>
      </c>
      <c r="G12" s="1" t="n">
        <v>11355.4</v>
      </c>
      <c r="H12" s="1" t="n">
        <v>0.88</v>
      </c>
      <c r="I12" s="1" t="n">
        <v>77.53</v>
      </c>
      <c r="J12" s="1" t="s">
        <v>41</v>
      </c>
      <c r="K12" s="1" t="s">
        <v>42</v>
      </c>
      <c r="L12" s="1" t="s">
        <v>43</v>
      </c>
      <c r="M12" s="1" t="n">
        <v>1</v>
      </c>
      <c r="N12" s="1" t="s">
        <v>102</v>
      </c>
      <c r="O12" s="1" t="s">
        <v>103</v>
      </c>
      <c r="P12" s="1" t="s">
        <v>46</v>
      </c>
      <c r="Q12" s="1" t="s">
        <v>104</v>
      </c>
      <c r="R12" s="1" t="n">
        <v>11356.28</v>
      </c>
      <c r="S12" s="1" t="n">
        <v>40</v>
      </c>
      <c r="T12" s="1" t="n">
        <v>2.41E-006</v>
      </c>
      <c r="U12" s="1" t="n">
        <v>18.2</v>
      </c>
      <c r="V12" s="1" t="s">
        <v>105</v>
      </c>
      <c r="W12" s="1" t="s">
        <v>106</v>
      </c>
      <c r="X12" s="1" t="s">
        <v>64</v>
      </c>
      <c r="Y12" s="1" t="s">
        <v>51</v>
      </c>
      <c r="Z12" s="1" t="n">
        <v>710.28</v>
      </c>
      <c r="AA12" s="2" t="n">
        <f aca="false">(R12-1)/(Z12-1)</f>
        <v>16.0095871870065</v>
      </c>
      <c r="AB12" s="1" t="n">
        <v>125.83</v>
      </c>
      <c r="AC12" s="1" t="n">
        <v>126.3</v>
      </c>
      <c r="AD12" s="1" t="n">
        <v>2729</v>
      </c>
      <c r="AE12" s="1" t="n">
        <v>2739</v>
      </c>
      <c r="AF12" s="1" t="n">
        <v>3</v>
      </c>
      <c r="AG12" s="1" t="n">
        <v>0</v>
      </c>
      <c r="AH12" s="1" t="n">
        <v>0</v>
      </c>
      <c r="AI12" s="1" t="n">
        <v>0</v>
      </c>
      <c r="AJ12" s="1" t="n">
        <v>0</v>
      </c>
      <c r="AK12" s="1" t="n">
        <v>9</v>
      </c>
    </row>
    <row r="13" customFormat="false" ht="15" hidden="false" customHeight="false" outlineLevel="0" collapsed="false">
      <c r="A13" s="1" t="s">
        <v>37</v>
      </c>
      <c r="B13" s="1" t="s">
        <v>38</v>
      </c>
      <c r="C13" s="1" t="n">
        <v>2292</v>
      </c>
      <c r="D13" s="1" t="s">
        <v>39</v>
      </c>
      <c r="E13" s="1" t="s">
        <v>107</v>
      </c>
      <c r="F13" s="1" t="n">
        <v>6</v>
      </c>
      <c r="G13" s="1" t="n">
        <v>11257.4</v>
      </c>
      <c r="H13" s="1" t="n">
        <v>-0.17</v>
      </c>
      <c r="I13" s="1" t="n">
        <v>-14.87</v>
      </c>
      <c r="J13" s="1" t="s">
        <v>41</v>
      </c>
      <c r="K13" s="1" t="s">
        <v>42</v>
      </c>
      <c r="L13" s="1" t="s">
        <v>43</v>
      </c>
      <c r="M13" s="1" t="n">
        <v>1</v>
      </c>
      <c r="N13" s="1" t="s">
        <v>108</v>
      </c>
      <c r="O13" s="1" t="s">
        <v>109</v>
      </c>
      <c r="P13" s="1" t="s">
        <v>46</v>
      </c>
      <c r="Q13" s="1" t="s">
        <v>110</v>
      </c>
      <c r="R13" s="1" t="n">
        <v>11257.23</v>
      </c>
      <c r="S13" s="1" t="n">
        <v>1</v>
      </c>
      <c r="T13" s="1" t="n">
        <v>1.66E-006</v>
      </c>
      <c r="U13" s="1" t="n">
        <v>12.5</v>
      </c>
      <c r="V13" s="1" t="s">
        <v>111</v>
      </c>
      <c r="W13" s="1" t="s">
        <v>112</v>
      </c>
      <c r="X13" s="1" t="s">
        <v>64</v>
      </c>
      <c r="Y13" s="1" t="s">
        <v>51</v>
      </c>
      <c r="Z13" s="1" t="n">
        <v>706.78</v>
      </c>
      <c r="AA13" s="2" t="n">
        <f aca="false">(R13-1)/(Z13-1)</f>
        <v>15.9486383858993</v>
      </c>
      <c r="AB13" s="1" t="n">
        <v>126.85</v>
      </c>
      <c r="AC13" s="1" t="n">
        <v>127.31</v>
      </c>
      <c r="AD13" s="1" t="n">
        <v>2751</v>
      </c>
      <c r="AE13" s="1" t="n">
        <v>2761</v>
      </c>
      <c r="AF13" s="1" t="n">
        <v>0</v>
      </c>
      <c r="AG13" s="1" t="n">
        <v>0</v>
      </c>
      <c r="AH13" s="1" t="n">
        <v>0</v>
      </c>
      <c r="AI13" s="1" t="n">
        <v>0</v>
      </c>
      <c r="AJ13" s="1" t="n">
        <v>2</v>
      </c>
      <c r="AK13" s="1" t="n">
        <v>2</v>
      </c>
    </row>
    <row r="14" customFormat="false" ht="15" hidden="false" customHeight="false" outlineLevel="0" collapsed="false">
      <c r="A14" s="1" t="s">
        <v>37</v>
      </c>
      <c r="B14" s="1" t="s">
        <v>38</v>
      </c>
      <c r="C14" s="1" t="n">
        <v>2405</v>
      </c>
      <c r="D14" s="1" t="s">
        <v>39</v>
      </c>
      <c r="E14" s="1" t="s">
        <v>113</v>
      </c>
      <c r="F14" s="1" t="n">
        <v>6</v>
      </c>
      <c r="G14" s="1" t="n">
        <v>11327.4</v>
      </c>
      <c r="H14" s="1" t="n">
        <v>0.01</v>
      </c>
      <c r="I14" s="1" t="n">
        <v>1.31</v>
      </c>
      <c r="J14" s="1" t="s">
        <v>41</v>
      </c>
      <c r="K14" s="1" t="s">
        <v>42</v>
      </c>
      <c r="L14" s="1" t="s">
        <v>43</v>
      </c>
      <c r="M14" s="1" t="n">
        <v>1</v>
      </c>
      <c r="N14" s="1" t="s">
        <v>108</v>
      </c>
      <c r="O14" s="1" t="s">
        <v>114</v>
      </c>
      <c r="P14" s="1" t="s">
        <v>46</v>
      </c>
      <c r="Q14" s="1" t="s">
        <v>115</v>
      </c>
      <c r="R14" s="1" t="n">
        <v>11327.41</v>
      </c>
      <c r="S14" s="1" t="n">
        <v>4</v>
      </c>
      <c r="T14" s="1" t="n">
        <v>3.86E-009</v>
      </c>
      <c r="U14" s="1" t="n">
        <v>0.0292</v>
      </c>
      <c r="V14" s="1" t="s">
        <v>116</v>
      </c>
      <c r="W14" s="1" t="s">
        <v>117</v>
      </c>
      <c r="X14" s="1" t="s">
        <v>64</v>
      </c>
      <c r="Y14" s="1" t="s">
        <v>51</v>
      </c>
      <c r="Z14" s="1" t="n">
        <v>1414.06</v>
      </c>
      <c r="AA14" s="2" t="n">
        <f aca="false">(R14-1)/(Z14-1)</f>
        <v>8.0155195108488</v>
      </c>
      <c r="AB14" s="1" t="n">
        <v>134.45</v>
      </c>
      <c r="AC14" s="1" t="n">
        <v>134.91</v>
      </c>
      <c r="AD14" s="1" t="n">
        <v>2916</v>
      </c>
      <c r="AE14" s="1" t="n">
        <v>2926</v>
      </c>
      <c r="AF14" s="1" t="n">
        <v>2</v>
      </c>
      <c r="AG14" s="1" t="n">
        <v>0</v>
      </c>
      <c r="AH14" s="1" t="n">
        <v>0</v>
      </c>
      <c r="AI14" s="1" t="n">
        <v>0</v>
      </c>
      <c r="AJ14" s="1" t="n">
        <v>1</v>
      </c>
      <c r="AK14" s="1" t="n">
        <v>7</v>
      </c>
    </row>
    <row r="15" customFormat="false" ht="15" hidden="false" customHeight="false" outlineLevel="0" collapsed="false">
      <c r="A15" s="1" t="s">
        <v>37</v>
      </c>
      <c r="B15" s="1" t="s">
        <v>38</v>
      </c>
      <c r="C15" s="1" t="n">
        <v>2408</v>
      </c>
      <c r="D15" s="1" t="s">
        <v>39</v>
      </c>
      <c r="E15" s="1" t="s">
        <v>118</v>
      </c>
      <c r="F15" s="1" t="n">
        <v>9</v>
      </c>
      <c r="G15" s="1" t="n">
        <v>11365.4</v>
      </c>
      <c r="H15" s="1" t="n">
        <v>0.84</v>
      </c>
      <c r="I15" s="1" t="n">
        <v>73.93</v>
      </c>
      <c r="J15" s="1" t="s">
        <v>41</v>
      </c>
      <c r="K15" s="1" t="s">
        <v>42</v>
      </c>
      <c r="L15" s="1" t="s">
        <v>43</v>
      </c>
      <c r="M15" s="1" t="n">
        <v>1</v>
      </c>
      <c r="N15" s="1" t="s">
        <v>119</v>
      </c>
      <c r="O15" s="1" t="s">
        <v>120</v>
      </c>
      <c r="P15" s="1" t="s">
        <v>46</v>
      </c>
      <c r="Q15" s="1" t="s">
        <v>72</v>
      </c>
      <c r="R15" s="1" t="n">
        <v>11366.24</v>
      </c>
      <c r="S15" s="1" t="n">
        <v>1</v>
      </c>
      <c r="T15" s="1" t="n">
        <v>4.53E-011</v>
      </c>
      <c r="U15" s="1" t="n">
        <v>0.000343</v>
      </c>
      <c r="V15" s="1" t="s">
        <v>121</v>
      </c>
      <c r="W15" s="1" t="s">
        <v>122</v>
      </c>
      <c r="X15" s="1" t="s">
        <v>64</v>
      </c>
      <c r="Y15" s="1" t="s">
        <v>51</v>
      </c>
      <c r="Z15" s="1" t="n">
        <v>811.61</v>
      </c>
      <c r="AA15" s="2" t="n">
        <f aca="false">(R15-1)/(Z15-1)</f>
        <v>14.0206017690381</v>
      </c>
      <c r="AB15" s="1" t="n">
        <v>134.45</v>
      </c>
      <c r="AC15" s="1" t="n">
        <v>134.91</v>
      </c>
      <c r="AD15" s="1" t="n">
        <v>2916</v>
      </c>
      <c r="AE15" s="1" t="n">
        <v>2926</v>
      </c>
      <c r="AF15" s="1" t="n">
        <v>0</v>
      </c>
      <c r="AG15" s="1" t="n">
        <v>1</v>
      </c>
      <c r="AH15" s="1" t="n">
        <v>2</v>
      </c>
      <c r="AI15" s="1" t="n">
        <v>0</v>
      </c>
      <c r="AJ15" s="1" t="n">
        <v>0</v>
      </c>
      <c r="AK15" s="1" t="n">
        <v>4</v>
      </c>
    </row>
    <row r="16" customFormat="false" ht="15" hidden="false" customHeight="false" outlineLevel="0" collapsed="false">
      <c r="A16" s="1" t="s">
        <v>37</v>
      </c>
      <c r="B16" s="1" t="s">
        <v>123</v>
      </c>
      <c r="C16" s="1" t="n">
        <v>1141</v>
      </c>
      <c r="D16" s="1" t="s">
        <v>39</v>
      </c>
      <c r="E16" s="1" t="s">
        <v>124</v>
      </c>
      <c r="F16" s="1" t="n">
        <v>26</v>
      </c>
      <c r="G16" s="1" t="n">
        <v>11467.4</v>
      </c>
      <c r="H16" s="1" t="n">
        <v>-0.11</v>
      </c>
      <c r="I16" s="1" t="n">
        <v>-9.58</v>
      </c>
      <c r="J16" s="1" t="s">
        <v>41</v>
      </c>
      <c r="K16" s="1" t="s">
        <v>42</v>
      </c>
      <c r="L16" s="1" t="s">
        <v>43</v>
      </c>
      <c r="M16" s="1" t="n">
        <v>1</v>
      </c>
      <c r="N16" s="1" t="s">
        <v>125</v>
      </c>
      <c r="O16" s="1" t="s">
        <v>126</v>
      </c>
      <c r="P16" s="1" t="s">
        <v>46</v>
      </c>
      <c r="Q16" s="1" t="s">
        <v>127</v>
      </c>
      <c r="R16" s="1" t="n">
        <v>11467.29</v>
      </c>
      <c r="S16" s="1" t="n">
        <v>1</v>
      </c>
      <c r="T16" s="1" t="n">
        <v>2.33E-047</v>
      </c>
      <c r="U16" s="1" t="n">
        <v>1.76E-040</v>
      </c>
      <c r="V16" s="1" t="s">
        <v>128</v>
      </c>
      <c r="W16" s="1" t="s">
        <v>129</v>
      </c>
      <c r="X16" s="1" t="s">
        <v>64</v>
      </c>
      <c r="Y16" s="1" t="s">
        <v>51</v>
      </c>
      <c r="Z16" s="1" t="n">
        <v>819.54</v>
      </c>
      <c r="AA16" s="2" t="n">
        <f aca="false">(R16-1)/(Z16-1)</f>
        <v>14.0082219561659</v>
      </c>
      <c r="AB16" s="1" t="n">
        <v>61.39</v>
      </c>
      <c r="AC16" s="1" t="n">
        <v>61.85</v>
      </c>
      <c r="AD16" s="1" t="n">
        <v>1321</v>
      </c>
      <c r="AE16" s="1" t="n">
        <v>1331</v>
      </c>
      <c r="AF16" s="1" t="n">
        <v>5</v>
      </c>
      <c r="AG16" s="1" t="n">
        <v>0</v>
      </c>
      <c r="AH16" s="1" t="n">
        <v>1</v>
      </c>
      <c r="AI16" s="1" t="n">
        <v>0</v>
      </c>
      <c r="AJ16" s="1" t="n">
        <v>0</v>
      </c>
      <c r="AK16" s="1" t="n">
        <v>17</v>
      </c>
    </row>
    <row r="17" customFormat="false" ht="15" hidden="false" customHeight="false" outlineLevel="0" collapsed="false">
      <c r="A17" s="1" t="s">
        <v>37</v>
      </c>
      <c r="B17" s="1" t="s">
        <v>123</v>
      </c>
      <c r="C17" s="1" t="n">
        <v>1177</v>
      </c>
      <c r="D17" s="1" t="s">
        <v>39</v>
      </c>
      <c r="E17" s="1" t="s">
        <v>130</v>
      </c>
      <c r="F17" s="1" t="n">
        <v>12</v>
      </c>
      <c r="G17" s="1" t="n">
        <v>11440.3</v>
      </c>
      <c r="H17" s="1" t="n">
        <v>0.88</v>
      </c>
      <c r="I17" s="1" t="n">
        <v>76.98</v>
      </c>
      <c r="J17" s="1" t="s">
        <v>41</v>
      </c>
      <c r="K17" s="1" t="s">
        <v>42</v>
      </c>
      <c r="L17" s="1" t="s">
        <v>43</v>
      </c>
      <c r="M17" s="1" t="n">
        <v>1</v>
      </c>
      <c r="N17" s="1" t="s">
        <v>53</v>
      </c>
      <c r="O17" s="1" t="s">
        <v>131</v>
      </c>
      <c r="P17" s="1" t="s">
        <v>46</v>
      </c>
      <c r="Q17" s="1" t="s">
        <v>132</v>
      </c>
      <c r="R17" s="1" t="n">
        <v>11441.18</v>
      </c>
      <c r="S17" s="1" t="n">
        <v>1</v>
      </c>
      <c r="T17" s="1" t="n">
        <v>6.76E-020</v>
      </c>
      <c r="U17" s="1" t="n">
        <v>5.11E-013</v>
      </c>
      <c r="V17" s="1" t="s">
        <v>133</v>
      </c>
      <c r="W17" s="1" t="s">
        <v>134</v>
      </c>
      <c r="X17" s="1" t="s">
        <v>58</v>
      </c>
      <c r="Y17" s="1" t="s">
        <v>51</v>
      </c>
      <c r="Z17" s="1" t="n">
        <v>954.88</v>
      </c>
      <c r="AA17" s="2" t="n">
        <f aca="false">(R17-1)/(Z17-1)</f>
        <v>11.9933115276555</v>
      </c>
      <c r="AB17" s="1" t="n">
        <v>63.93</v>
      </c>
      <c r="AC17" s="1" t="n">
        <v>64.39</v>
      </c>
      <c r="AD17" s="1" t="n">
        <v>1376</v>
      </c>
      <c r="AE17" s="1" t="n">
        <v>1386</v>
      </c>
      <c r="AF17" s="1" t="n">
        <v>0</v>
      </c>
      <c r="AG17" s="1" t="n">
        <v>1</v>
      </c>
      <c r="AH17" s="1" t="n">
        <v>0</v>
      </c>
      <c r="AI17" s="1" t="n">
        <v>0</v>
      </c>
      <c r="AJ17" s="1" t="n">
        <v>0</v>
      </c>
      <c r="AK17" s="1" t="n">
        <v>0</v>
      </c>
    </row>
    <row r="18" customFormat="false" ht="15" hidden="false" customHeight="false" outlineLevel="0" collapsed="false">
      <c r="A18" s="1" t="s">
        <v>37</v>
      </c>
      <c r="B18" s="1" t="s">
        <v>123</v>
      </c>
      <c r="C18" s="1" t="n">
        <v>1197</v>
      </c>
      <c r="D18" s="1" t="s">
        <v>39</v>
      </c>
      <c r="E18" s="1" t="s">
        <v>135</v>
      </c>
      <c r="F18" s="1" t="n">
        <v>18</v>
      </c>
      <c r="G18" s="1" t="n">
        <v>11409.4</v>
      </c>
      <c r="H18" s="1" t="n">
        <v>-0.02</v>
      </c>
      <c r="I18" s="1" t="n">
        <v>-1.44</v>
      </c>
      <c r="J18" s="1" t="s">
        <v>41</v>
      </c>
      <c r="K18" s="1" t="s">
        <v>42</v>
      </c>
      <c r="L18" s="1" t="s">
        <v>43</v>
      </c>
      <c r="M18" s="1" t="n">
        <v>1</v>
      </c>
      <c r="N18" s="1" t="s">
        <v>97</v>
      </c>
      <c r="O18" s="1" t="s">
        <v>136</v>
      </c>
      <c r="P18" s="1" t="s">
        <v>46</v>
      </c>
      <c r="Q18" s="1" t="s">
        <v>137</v>
      </c>
      <c r="R18" s="1" t="n">
        <v>11409.38</v>
      </c>
      <c r="S18" s="1" t="n">
        <v>1</v>
      </c>
      <c r="T18" s="1" t="n">
        <v>9.95E-028</v>
      </c>
      <c r="U18" s="1" t="n">
        <v>7.53E-021</v>
      </c>
      <c r="V18" s="1" t="s">
        <v>138</v>
      </c>
      <c r="W18" s="1" t="s">
        <v>139</v>
      </c>
      <c r="X18" s="1" t="s">
        <v>50</v>
      </c>
      <c r="Y18" s="1" t="s">
        <v>51</v>
      </c>
      <c r="Z18" s="1" t="n">
        <v>817.54</v>
      </c>
      <c r="AA18" s="2" t="n">
        <f aca="false">(R18-1)/(Z18-1)</f>
        <v>13.971611923482</v>
      </c>
      <c r="AB18" s="1" t="n">
        <v>65.45</v>
      </c>
      <c r="AC18" s="1" t="n">
        <v>65.91</v>
      </c>
      <c r="AD18" s="1" t="n">
        <v>1409</v>
      </c>
      <c r="AE18" s="1" t="n">
        <v>1419</v>
      </c>
      <c r="AF18" s="1" t="n">
        <v>3</v>
      </c>
      <c r="AG18" s="1" t="n">
        <v>0</v>
      </c>
      <c r="AH18" s="1" t="n">
        <v>1</v>
      </c>
      <c r="AI18" s="1" t="n">
        <v>0</v>
      </c>
      <c r="AJ18" s="1" t="n">
        <v>0</v>
      </c>
      <c r="AK18" s="1" t="n">
        <v>11</v>
      </c>
    </row>
    <row r="19" customFormat="false" ht="15" hidden="false" customHeight="false" outlineLevel="0" collapsed="false">
      <c r="A19" s="1" t="s">
        <v>37</v>
      </c>
      <c r="B19" s="1" t="s">
        <v>123</v>
      </c>
      <c r="C19" s="1" t="n">
        <v>1205</v>
      </c>
      <c r="D19" s="1" t="s">
        <v>39</v>
      </c>
      <c r="E19" s="1" t="s">
        <v>140</v>
      </c>
      <c r="F19" s="1" t="n">
        <v>24</v>
      </c>
      <c r="G19" s="1" t="n">
        <v>11397.4</v>
      </c>
      <c r="H19" s="1" t="n">
        <v>-0.03</v>
      </c>
      <c r="I19" s="1" t="n">
        <v>-2.37</v>
      </c>
      <c r="J19" s="1" t="s">
        <v>41</v>
      </c>
      <c r="K19" s="1" t="s">
        <v>42</v>
      </c>
      <c r="L19" s="1" t="s">
        <v>43</v>
      </c>
      <c r="M19" s="1" t="n">
        <v>1</v>
      </c>
      <c r="N19" s="1" t="s">
        <v>125</v>
      </c>
      <c r="O19" s="1" t="s">
        <v>141</v>
      </c>
      <c r="P19" s="1" t="s">
        <v>46</v>
      </c>
      <c r="Q19" s="1" t="s">
        <v>142</v>
      </c>
      <c r="R19" s="1" t="n">
        <v>11397.37</v>
      </c>
      <c r="S19" s="1" t="n">
        <v>1</v>
      </c>
      <c r="T19" s="1" t="n">
        <v>6.12E-047</v>
      </c>
      <c r="U19" s="1" t="n">
        <v>4.63E-040</v>
      </c>
      <c r="V19" s="1" t="s">
        <v>143</v>
      </c>
      <c r="W19" s="1" t="s">
        <v>144</v>
      </c>
      <c r="X19" s="1" t="s">
        <v>64</v>
      </c>
      <c r="Y19" s="1" t="s">
        <v>51</v>
      </c>
      <c r="Z19" s="1" t="n">
        <v>715.41</v>
      </c>
      <c r="AA19" s="2" t="n">
        <f aca="false">(R19-1)/(Z19-1)</f>
        <v>15.9521423272351</v>
      </c>
      <c r="AB19" s="1" t="n">
        <v>65.45</v>
      </c>
      <c r="AC19" s="1" t="n">
        <v>65.91</v>
      </c>
      <c r="AD19" s="1" t="n">
        <v>1409</v>
      </c>
      <c r="AE19" s="1" t="n">
        <v>1419</v>
      </c>
      <c r="AF19" s="1" t="n">
        <v>4</v>
      </c>
      <c r="AG19" s="1" t="n">
        <v>0</v>
      </c>
      <c r="AH19" s="1" t="n">
        <v>0</v>
      </c>
      <c r="AI19" s="1" t="n">
        <v>0</v>
      </c>
      <c r="AJ19" s="1" t="n">
        <v>0</v>
      </c>
      <c r="AK19" s="1" t="n">
        <v>12</v>
      </c>
    </row>
    <row r="20" customFormat="false" ht="15" hidden="false" customHeight="false" outlineLevel="0" collapsed="false">
      <c r="A20" s="1" t="s">
        <v>37</v>
      </c>
      <c r="B20" s="1" t="s">
        <v>123</v>
      </c>
      <c r="C20" s="1" t="n">
        <v>1220</v>
      </c>
      <c r="D20" s="1" t="s">
        <v>39</v>
      </c>
      <c r="E20" s="1" t="s">
        <v>145</v>
      </c>
      <c r="F20" s="1" t="n">
        <v>17</v>
      </c>
      <c r="G20" s="1" t="n">
        <v>11424.4</v>
      </c>
      <c r="H20" s="1" t="n">
        <v>-0.01</v>
      </c>
      <c r="I20" s="1" t="n">
        <v>-1</v>
      </c>
      <c r="J20" s="1" t="s">
        <v>41</v>
      </c>
      <c r="K20" s="1" t="s">
        <v>42</v>
      </c>
      <c r="L20" s="1" t="s">
        <v>43</v>
      </c>
      <c r="M20" s="1" t="n">
        <v>1</v>
      </c>
      <c r="N20" s="1" t="s">
        <v>108</v>
      </c>
      <c r="O20" s="1" t="s">
        <v>146</v>
      </c>
      <c r="P20" s="1" t="s">
        <v>46</v>
      </c>
      <c r="Q20" s="1" t="s">
        <v>147</v>
      </c>
      <c r="R20" s="1" t="n">
        <v>11424.39</v>
      </c>
      <c r="S20" s="1" t="n">
        <v>1</v>
      </c>
      <c r="T20" s="1" t="n">
        <v>6.26E-022</v>
      </c>
      <c r="U20" s="1" t="n">
        <v>4.73E-015</v>
      </c>
      <c r="V20" s="1" t="s">
        <v>148</v>
      </c>
      <c r="W20" s="1" t="s">
        <v>149</v>
      </c>
      <c r="X20" s="1" t="s">
        <v>50</v>
      </c>
      <c r="Y20" s="1" t="s">
        <v>51</v>
      </c>
      <c r="Z20" s="1" t="n">
        <v>880.81</v>
      </c>
      <c r="AA20" s="2" t="n">
        <f aca="false">(R20-1)/(Z20-1)</f>
        <v>12.9839283481661</v>
      </c>
      <c r="AB20" s="1" t="n">
        <v>66.45</v>
      </c>
      <c r="AC20" s="1" t="n">
        <v>66.92</v>
      </c>
      <c r="AD20" s="1" t="n">
        <v>1431</v>
      </c>
      <c r="AE20" s="1" t="n">
        <v>1441</v>
      </c>
      <c r="AF20" s="1" t="n">
        <v>3</v>
      </c>
      <c r="AG20" s="1" t="n">
        <v>0</v>
      </c>
      <c r="AH20" s="1" t="n">
        <v>0</v>
      </c>
      <c r="AI20" s="1" t="n">
        <v>1</v>
      </c>
      <c r="AJ20" s="1" t="n">
        <v>0</v>
      </c>
      <c r="AK20" s="1" t="n">
        <v>12</v>
      </c>
    </row>
    <row r="21" customFormat="false" ht="15" hidden="false" customHeight="false" outlineLevel="0" collapsed="false">
      <c r="A21" s="1" t="s">
        <v>37</v>
      </c>
      <c r="B21" s="1" t="s">
        <v>123</v>
      </c>
      <c r="C21" s="1" t="n">
        <v>1223</v>
      </c>
      <c r="D21" s="1" t="s">
        <v>39</v>
      </c>
      <c r="E21" s="1" t="s">
        <v>150</v>
      </c>
      <c r="F21" s="1" t="n">
        <v>26</v>
      </c>
      <c r="G21" s="1" t="n">
        <v>11411.4</v>
      </c>
      <c r="H21" s="1" t="n">
        <v>-0.98</v>
      </c>
      <c r="I21" s="1" t="n">
        <v>-86.18</v>
      </c>
      <c r="J21" s="1" t="s">
        <v>41</v>
      </c>
      <c r="K21" s="1" t="s">
        <v>42</v>
      </c>
      <c r="L21" s="1" t="s">
        <v>43</v>
      </c>
      <c r="M21" s="1" t="n">
        <v>1</v>
      </c>
      <c r="N21" s="1" t="s">
        <v>102</v>
      </c>
      <c r="O21" s="1" t="s">
        <v>151</v>
      </c>
      <c r="P21" s="1" t="s">
        <v>46</v>
      </c>
      <c r="Q21" s="1" t="s">
        <v>152</v>
      </c>
      <c r="R21" s="1" t="n">
        <v>11410.42</v>
      </c>
      <c r="S21" s="1" t="n">
        <v>1</v>
      </c>
      <c r="T21" s="1" t="n">
        <v>8.12E-038</v>
      </c>
      <c r="U21" s="1" t="n">
        <v>6.14E-031</v>
      </c>
      <c r="V21" s="1" t="s">
        <v>153</v>
      </c>
      <c r="W21" s="1" t="s">
        <v>154</v>
      </c>
      <c r="X21" s="1" t="s">
        <v>64</v>
      </c>
      <c r="Y21" s="1" t="s">
        <v>51</v>
      </c>
      <c r="Z21" s="1" t="n">
        <v>762.24</v>
      </c>
      <c r="AA21" s="2" t="n">
        <f aca="false">(R21-1)/(Z21-1)</f>
        <v>14.9879407282854</v>
      </c>
      <c r="AB21" s="1" t="n">
        <v>66.96</v>
      </c>
      <c r="AC21" s="1" t="n">
        <v>67.42</v>
      </c>
      <c r="AD21" s="1" t="n">
        <v>1442</v>
      </c>
      <c r="AE21" s="1" t="n">
        <v>1452</v>
      </c>
      <c r="AF21" s="1" t="n">
        <v>4</v>
      </c>
      <c r="AG21" s="1" t="n">
        <v>0</v>
      </c>
      <c r="AH21" s="1" t="n">
        <v>0</v>
      </c>
      <c r="AI21" s="1" t="n">
        <v>0</v>
      </c>
      <c r="AJ21" s="1" t="n">
        <v>1</v>
      </c>
      <c r="AK21" s="1" t="n">
        <v>13</v>
      </c>
    </row>
    <row r="22" customFormat="false" ht="15" hidden="false" customHeight="false" outlineLevel="0" collapsed="false">
      <c r="A22" s="1" t="s">
        <v>37</v>
      </c>
      <c r="B22" s="1" t="s">
        <v>123</v>
      </c>
      <c r="C22" s="1" t="n">
        <v>1225</v>
      </c>
      <c r="D22" s="1" t="s">
        <v>39</v>
      </c>
      <c r="E22" s="1" t="s">
        <v>155</v>
      </c>
      <c r="F22" s="1" t="n">
        <v>23</v>
      </c>
      <c r="G22" s="1" t="n">
        <v>11423.4</v>
      </c>
      <c r="H22" s="1" t="n">
        <v>-0.97</v>
      </c>
      <c r="I22" s="1" t="n">
        <v>-84.49</v>
      </c>
      <c r="J22" s="1" t="s">
        <v>41</v>
      </c>
      <c r="K22" s="1" t="s">
        <v>42</v>
      </c>
      <c r="L22" s="1" t="s">
        <v>43</v>
      </c>
      <c r="M22" s="1" t="n">
        <v>1</v>
      </c>
      <c r="N22" s="1" t="s">
        <v>119</v>
      </c>
      <c r="O22" s="1" t="s">
        <v>156</v>
      </c>
      <c r="P22" s="1" t="s">
        <v>46</v>
      </c>
      <c r="Q22" s="1" t="s">
        <v>157</v>
      </c>
      <c r="R22" s="1" t="n">
        <v>11422.43</v>
      </c>
      <c r="S22" s="1" t="n">
        <v>1</v>
      </c>
      <c r="T22" s="1" t="n">
        <v>2.97E-033</v>
      </c>
      <c r="U22" s="1" t="n">
        <v>2.25E-026</v>
      </c>
      <c r="V22" s="1" t="s">
        <v>158</v>
      </c>
      <c r="W22" s="1" t="s">
        <v>159</v>
      </c>
      <c r="X22" s="1" t="s">
        <v>50</v>
      </c>
      <c r="Y22" s="1" t="s">
        <v>51</v>
      </c>
      <c r="Z22" s="1" t="n">
        <v>816.54</v>
      </c>
      <c r="AA22" s="2" t="n">
        <f aca="false">(R22-1)/(Z22-1)</f>
        <v>14.0047453221179</v>
      </c>
      <c r="AB22" s="1" t="n">
        <v>66.96</v>
      </c>
      <c r="AC22" s="1" t="n">
        <v>67.42</v>
      </c>
      <c r="AD22" s="1" t="n">
        <v>1442</v>
      </c>
      <c r="AE22" s="1" t="n">
        <v>1452</v>
      </c>
      <c r="AF22" s="1" t="n">
        <v>4</v>
      </c>
      <c r="AG22" s="1" t="n">
        <v>0</v>
      </c>
      <c r="AH22" s="1" t="n">
        <v>0</v>
      </c>
      <c r="AI22" s="1" t="n">
        <v>0</v>
      </c>
      <c r="AJ22" s="1" t="n">
        <v>0</v>
      </c>
      <c r="AK22" s="1" t="n">
        <v>12</v>
      </c>
    </row>
    <row r="23" customFormat="false" ht="15" hidden="false" customHeight="false" outlineLevel="0" collapsed="false">
      <c r="A23" s="1" t="s">
        <v>37</v>
      </c>
      <c r="B23" s="1" t="s">
        <v>123</v>
      </c>
      <c r="C23" s="1" t="n">
        <v>1233</v>
      </c>
      <c r="D23" s="1" t="s">
        <v>39</v>
      </c>
      <c r="E23" s="1" t="s">
        <v>160</v>
      </c>
      <c r="F23" s="1" t="n">
        <v>24</v>
      </c>
      <c r="G23" s="1" t="n">
        <v>11425.4</v>
      </c>
      <c r="H23" s="1" t="n">
        <v>-0.05</v>
      </c>
      <c r="I23" s="1" t="n">
        <v>-4.4</v>
      </c>
      <c r="J23" s="1" t="s">
        <v>41</v>
      </c>
      <c r="K23" s="1" t="s">
        <v>42</v>
      </c>
      <c r="L23" s="1" t="s">
        <v>43</v>
      </c>
      <c r="M23" s="1" t="n">
        <v>1</v>
      </c>
      <c r="N23" s="1" t="s">
        <v>161</v>
      </c>
      <c r="O23" s="1" t="s">
        <v>162</v>
      </c>
      <c r="P23" s="1" t="s">
        <v>46</v>
      </c>
      <c r="Q23" s="1" t="s">
        <v>163</v>
      </c>
      <c r="R23" s="1" t="n">
        <v>11425.35</v>
      </c>
      <c r="S23" s="1" t="n">
        <v>1</v>
      </c>
      <c r="T23" s="1" t="n">
        <v>1.68E-045</v>
      </c>
      <c r="U23" s="1" t="n">
        <v>1.27E-038</v>
      </c>
      <c r="V23" s="1" t="s">
        <v>164</v>
      </c>
      <c r="W23" s="1" t="s">
        <v>165</v>
      </c>
      <c r="X23" s="1" t="s">
        <v>64</v>
      </c>
      <c r="Y23" s="1" t="s">
        <v>51</v>
      </c>
      <c r="Z23" s="1" t="n">
        <v>714.66</v>
      </c>
      <c r="AA23" s="2" t="n">
        <f aca="false">(R23-1)/(Z23-1)</f>
        <v>16.0081131070818</v>
      </c>
      <c r="AB23" s="1" t="n">
        <v>67.47</v>
      </c>
      <c r="AC23" s="1" t="n">
        <v>67.92</v>
      </c>
      <c r="AD23" s="1" t="n">
        <v>1453</v>
      </c>
      <c r="AE23" s="1" t="n">
        <v>1463</v>
      </c>
      <c r="AF23" s="1" t="n">
        <v>4</v>
      </c>
      <c r="AG23" s="1" t="n">
        <v>0</v>
      </c>
      <c r="AH23" s="1" t="n">
        <v>1</v>
      </c>
      <c r="AI23" s="1" t="n">
        <v>0</v>
      </c>
      <c r="AJ23" s="1" t="n">
        <v>0</v>
      </c>
      <c r="AK23" s="1" t="n">
        <v>14</v>
      </c>
    </row>
    <row r="24" customFormat="false" ht="15" hidden="false" customHeight="false" outlineLevel="0" collapsed="false">
      <c r="A24" s="1" t="s">
        <v>37</v>
      </c>
      <c r="B24" s="1" t="s">
        <v>123</v>
      </c>
      <c r="C24" s="1" t="n">
        <v>1239</v>
      </c>
      <c r="D24" s="1" t="s">
        <v>39</v>
      </c>
      <c r="E24" s="1" t="s">
        <v>166</v>
      </c>
      <c r="F24" s="1" t="n">
        <v>8</v>
      </c>
      <c r="G24" s="1" t="n">
        <v>11409.4</v>
      </c>
      <c r="H24" s="1" t="n">
        <v>0.83</v>
      </c>
      <c r="I24" s="1" t="n">
        <v>72.41</v>
      </c>
      <c r="J24" s="1" t="s">
        <v>41</v>
      </c>
      <c r="K24" s="1" t="s">
        <v>42</v>
      </c>
      <c r="L24" s="1" t="s">
        <v>43</v>
      </c>
      <c r="M24" s="1" t="n">
        <v>1</v>
      </c>
      <c r="N24" s="1" t="s">
        <v>125</v>
      </c>
      <c r="O24" s="1" t="s">
        <v>167</v>
      </c>
      <c r="P24" s="1" t="s">
        <v>46</v>
      </c>
      <c r="Q24" s="1" t="s">
        <v>168</v>
      </c>
      <c r="R24" s="1" t="n">
        <v>11410.23</v>
      </c>
      <c r="S24" s="1" t="n">
        <v>1</v>
      </c>
      <c r="T24" s="1" t="n">
        <v>4.85E-009</v>
      </c>
      <c r="U24" s="1" t="n">
        <v>0.0367</v>
      </c>
      <c r="V24" s="1" t="s">
        <v>169</v>
      </c>
      <c r="W24" s="1" t="s">
        <v>170</v>
      </c>
      <c r="X24" s="1" t="s">
        <v>50</v>
      </c>
      <c r="Y24" s="1" t="s">
        <v>51</v>
      </c>
      <c r="Z24" s="1" t="n">
        <v>952.37</v>
      </c>
      <c r="AA24" s="2" t="n">
        <f aca="false">(R24-1)/(Z24-1)</f>
        <v>11.9924214553749</v>
      </c>
      <c r="AB24" s="1" t="n">
        <v>67.97</v>
      </c>
      <c r="AC24" s="1" t="n">
        <v>68.43</v>
      </c>
      <c r="AD24" s="1" t="n">
        <v>1464</v>
      </c>
      <c r="AE24" s="1" t="n">
        <v>1474</v>
      </c>
      <c r="AF24" s="1" t="n">
        <v>3</v>
      </c>
      <c r="AG24" s="1" t="n">
        <v>0</v>
      </c>
      <c r="AH24" s="1" t="n">
        <v>1</v>
      </c>
      <c r="AI24" s="1" t="n">
        <v>0</v>
      </c>
      <c r="AJ24" s="1" t="n">
        <v>0</v>
      </c>
      <c r="AK24" s="1" t="n">
        <v>11</v>
      </c>
    </row>
    <row r="25" customFormat="false" ht="15" hidden="false" customHeight="false" outlineLevel="0" collapsed="false">
      <c r="A25" s="1" t="s">
        <v>37</v>
      </c>
      <c r="B25" s="1" t="s">
        <v>123</v>
      </c>
      <c r="C25" s="1" t="n">
        <v>1242</v>
      </c>
      <c r="D25" s="1" t="s">
        <v>39</v>
      </c>
      <c r="E25" s="1" t="s">
        <v>171</v>
      </c>
      <c r="F25" s="1" t="n">
        <v>22</v>
      </c>
      <c r="G25" s="1" t="n">
        <v>11411.4</v>
      </c>
      <c r="H25" s="1" t="n">
        <v>-1.04</v>
      </c>
      <c r="I25" s="1" t="n">
        <v>-91.4</v>
      </c>
      <c r="J25" s="1" t="s">
        <v>41</v>
      </c>
      <c r="K25" s="1" t="s">
        <v>42</v>
      </c>
      <c r="L25" s="1" t="s">
        <v>43</v>
      </c>
      <c r="M25" s="1" t="n">
        <v>1</v>
      </c>
      <c r="N25" s="1" t="s">
        <v>87</v>
      </c>
      <c r="O25" s="1" t="s">
        <v>172</v>
      </c>
      <c r="P25" s="1" t="s">
        <v>46</v>
      </c>
      <c r="Q25" s="1" t="s">
        <v>173</v>
      </c>
      <c r="R25" s="1" t="n">
        <v>11410.36</v>
      </c>
      <c r="S25" s="1" t="n">
        <v>1</v>
      </c>
      <c r="T25" s="1" t="n">
        <v>1.23E-039</v>
      </c>
      <c r="U25" s="1" t="n">
        <v>9.3E-033</v>
      </c>
      <c r="V25" s="1" t="s">
        <v>174</v>
      </c>
      <c r="W25" s="1" t="s">
        <v>175</v>
      </c>
      <c r="X25" s="1" t="s">
        <v>64</v>
      </c>
      <c r="Y25" s="1" t="s">
        <v>51</v>
      </c>
      <c r="Z25" s="1" t="n">
        <v>761.1</v>
      </c>
      <c r="AA25" s="2" t="n">
        <f aca="false">(R25-1)/(Z25-1)</f>
        <v>15.0103407446389</v>
      </c>
      <c r="AB25" s="1" t="n">
        <v>67.97</v>
      </c>
      <c r="AC25" s="1" t="n">
        <v>68.43</v>
      </c>
      <c r="AD25" s="1" t="n">
        <v>1464</v>
      </c>
      <c r="AE25" s="1" t="n">
        <v>1474</v>
      </c>
      <c r="AF25" s="1" t="n">
        <v>4</v>
      </c>
      <c r="AG25" s="1" t="n">
        <v>0</v>
      </c>
      <c r="AH25" s="1" t="n">
        <v>0</v>
      </c>
      <c r="AI25" s="1" t="n">
        <v>0</v>
      </c>
      <c r="AJ25" s="1" t="n">
        <v>1</v>
      </c>
      <c r="AK25" s="1" t="n">
        <v>13</v>
      </c>
    </row>
    <row r="26" customFormat="false" ht="15" hidden="false" customHeight="false" outlineLevel="0" collapsed="false">
      <c r="A26" s="1" t="s">
        <v>37</v>
      </c>
      <c r="B26" s="1" t="s">
        <v>123</v>
      </c>
      <c r="C26" s="1" t="n">
        <v>1244</v>
      </c>
      <c r="D26" s="1" t="s">
        <v>39</v>
      </c>
      <c r="E26" s="1" t="s">
        <v>176</v>
      </c>
      <c r="F26" s="1" t="n">
        <v>18</v>
      </c>
      <c r="G26" s="1" t="n">
        <v>11409.4</v>
      </c>
      <c r="H26" s="1" t="n">
        <v>0.85</v>
      </c>
      <c r="I26" s="1" t="n">
        <v>74.28</v>
      </c>
      <c r="J26" s="1" t="s">
        <v>41</v>
      </c>
      <c r="K26" s="1" t="s">
        <v>42</v>
      </c>
      <c r="L26" s="1" t="s">
        <v>43</v>
      </c>
      <c r="M26" s="1" t="n">
        <v>1</v>
      </c>
      <c r="N26" s="1" t="s">
        <v>177</v>
      </c>
      <c r="O26" s="1" t="s">
        <v>178</v>
      </c>
      <c r="P26" s="1" t="s">
        <v>46</v>
      </c>
      <c r="Q26" s="1" t="s">
        <v>179</v>
      </c>
      <c r="R26" s="1" t="n">
        <v>11410.25</v>
      </c>
      <c r="S26" s="1" t="n">
        <v>1</v>
      </c>
      <c r="T26" s="1" t="n">
        <v>1.28E-027</v>
      </c>
      <c r="U26" s="1" t="n">
        <v>9.68E-021</v>
      </c>
      <c r="V26" s="1" t="s">
        <v>180</v>
      </c>
      <c r="W26" s="1" t="s">
        <v>181</v>
      </c>
      <c r="X26" s="1" t="s">
        <v>50</v>
      </c>
      <c r="Y26" s="1" t="s">
        <v>51</v>
      </c>
      <c r="Z26" s="1" t="n">
        <v>815.47</v>
      </c>
      <c r="AA26" s="2" t="n">
        <f aca="false">(R26-1)/(Z26-1)</f>
        <v>14.0081893746854</v>
      </c>
      <c r="AB26" s="1" t="n">
        <v>67.97</v>
      </c>
      <c r="AC26" s="1" t="n">
        <v>68.43</v>
      </c>
      <c r="AD26" s="1" t="n">
        <v>1464</v>
      </c>
      <c r="AE26" s="1" t="n">
        <v>1474</v>
      </c>
      <c r="AF26" s="1" t="n">
        <v>3</v>
      </c>
      <c r="AG26" s="1" t="n">
        <v>0</v>
      </c>
      <c r="AH26" s="1" t="n">
        <v>1</v>
      </c>
      <c r="AI26" s="1" t="n">
        <v>0</v>
      </c>
      <c r="AJ26" s="1" t="n">
        <v>0</v>
      </c>
      <c r="AK26" s="1" t="n">
        <v>11</v>
      </c>
    </row>
    <row r="27" customFormat="false" ht="15" hidden="false" customHeight="false" outlineLevel="0" collapsed="false">
      <c r="A27" s="1" t="s">
        <v>37</v>
      </c>
      <c r="B27" s="1" t="s">
        <v>123</v>
      </c>
      <c r="C27" s="1" t="n">
        <v>1252</v>
      </c>
      <c r="D27" s="1" t="s">
        <v>39</v>
      </c>
      <c r="E27" s="1" t="s">
        <v>182</v>
      </c>
      <c r="F27" s="1" t="n">
        <v>10</v>
      </c>
      <c r="G27" s="1" t="n">
        <v>11353.4</v>
      </c>
      <c r="H27" s="1" t="n">
        <v>-0.01</v>
      </c>
      <c r="I27" s="1" t="n">
        <v>-0.55</v>
      </c>
      <c r="J27" s="1" t="s">
        <v>41</v>
      </c>
      <c r="K27" s="1" t="s">
        <v>42</v>
      </c>
      <c r="L27" s="1" t="s">
        <v>43</v>
      </c>
      <c r="M27" s="1" t="n">
        <v>1</v>
      </c>
      <c r="N27" s="1" t="s">
        <v>108</v>
      </c>
      <c r="O27" s="1" t="s">
        <v>183</v>
      </c>
      <c r="P27" s="1" t="s">
        <v>46</v>
      </c>
      <c r="Q27" s="1" t="s">
        <v>184</v>
      </c>
      <c r="R27" s="1" t="n">
        <v>11353.39</v>
      </c>
      <c r="S27" s="1" t="n">
        <v>1</v>
      </c>
      <c r="T27" s="1" t="n">
        <v>2.91E-018</v>
      </c>
      <c r="U27" s="1" t="n">
        <v>2.2E-011</v>
      </c>
      <c r="V27" s="1" t="s">
        <v>185</v>
      </c>
      <c r="W27" s="1" t="s">
        <v>186</v>
      </c>
      <c r="X27" s="1" t="s">
        <v>50</v>
      </c>
      <c r="Y27" s="1" t="s">
        <v>51</v>
      </c>
      <c r="Z27" s="1" t="n">
        <v>713.66</v>
      </c>
      <c r="AA27" s="2" t="n">
        <f aca="false">(R27-1)/(Z27-1)</f>
        <v>15.9296017736368</v>
      </c>
      <c r="AB27" s="1" t="n">
        <v>68.48</v>
      </c>
      <c r="AC27" s="1" t="n">
        <v>68.94</v>
      </c>
      <c r="AD27" s="1" t="n">
        <v>1475</v>
      </c>
      <c r="AE27" s="1" t="n">
        <v>1485</v>
      </c>
      <c r="AF27" s="1" t="n">
        <v>2</v>
      </c>
      <c r="AG27" s="1" t="n">
        <v>0</v>
      </c>
      <c r="AH27" s="1" t="n">
        <v>0</v>
      </c>
      <c r="AI27" s="1" t="n">
        <v>0</v>
      </c>
      <c r="AJ27" s="1" t="n">
        <v>1</v>
      </c>
      <c r="AK27" s="1" t="n">
        <v>7</v>
      </c>
    </row>
    <row r="28" customFormat="false" ht="15" hidden="false" customHeight="false" outlineLevel="0" collapsed="false">
      <c r="A28" s="1" t="s">
        <v>37</v>
      </c>
      <c r="B28" s="1" t="s">
        <v>123</v>
      </c>
      <c r="C28" s="1" t="n">
        <v>1257</v>
      </c>
      <c r="D28" s="1" t="s">
        <v>39</v>
      </c>
      <c r="E28" s="1" t="s">
        <v>187</v>
      </c>
      <c r="F28" s="1" t="n">
        <v>11</v>
      </c>
      <c r="G28" s="1" t="n">
        <v>11339.4</v>
      </c>
      <c r="H28" s="1" t="n">
        <v>0.94</v>
      </c>
      <c r="I28" s="1" t="n">
        <v>83.07</v>
      </c>
      <c r="J28" s="1" t="s">
        <v>41</v>
      </c>
      <c r="K28" s="1" t="s">
        <v>42</v>
      </c>
      <c r="L28" s="1" t="s">
        <v>43</v>
      </c>
      <c r="M28" s="1" t="n">
        <v>1</v>
      </c>
      <c r="N28" s="1" t="s">
        <v>125</v>
      </c>
      <c r="O28" s="1" t="s">
        <v>188</v>
      </c>
      <c r="P28" s="1" t="s">
        <v>46</v>
      </c>
      <c r="Q28" s="1" t="s">
        <v>189</v>
      </c>
      <c r="R28" s="1" t="n">
        <v>11340.34</v>
      </c>
      <c r="S28" s="1" t="n">
        <v>1</v>
      </c>
      <c r="T28" s="1" t="n">
        <v>1.46E-021</v>
      </c>
      <c r="U28" s="1" t="n">
        <v>1.1E-014</v>
      </c>
      <c r="V28" s="1" t="s">
        <v>190</v>
      </c>
      <c r="W28" s="1" t="s">
        <v>191</v>
      </c>
      <c r="X28" s="1" t="s">
        <v>50</v>
      </c>
      <c r="Y28" s="1" t="s">
        <v>51</v>
      </c>
      <c r="Z28" s="1" t="n">
        <v>758.3</v>
      </c>
      <c r="AA28" s="2" t="n">
        <f aca="false">(R28-1)/(Z28-1)</f>
        <v>14.973379109996</v>
      </c>
      <c r="AB28" s="1" t="n">
        <v>68.98</v>
      </c>
      <c r="AC28" s="1" t="n">
        <v>69.44</v>
      </c>
      <c r="AD28" s="1" t="n">
        <v>1486</v>
      </c>
      <c r="AE28" s="1" t="n">
        <v>1496</v>
      </c>
      <c r="AF28" s="1" t="n">
        <v>2</v>
      </c>
      <c r="AG28" s="1" t="n">
        <v>0</v>
      </c>
      <c r="AH28" s="1" t="n">
        <v>0</v>
      </c>
      <c r="AI28" s="1" t="n">
        <v>0</v>
      </c>
      <c r="AJ28" s="1" t="n">
        <v>0</v>
      </c>
      <c r="AK28" s="1" t="n">
        <v>6</v>
      </c>
    </row>
    <row r="29" customFormat="false" ht="15" hidden="false" customHeight="false" outlineLevel="0" collapsed="false">
      <c r="A29" s="1" t="s">
        <v>37</v>
      </c>
      <c r="B29" s="1" t="s">
        <v>123</v>
      </c>
      <c r="C29" s="1" t="n">
        <v>1263</v>
      </c>
      <c r="D29" s="1" t="s">
        <v>39</v>
      </c>
      <c r="E29" s="1" t="s">
        <v>192</v>
      </c>
      <c r="F29" s="1" t="n">
        <v>26</v>
      </c>
      <c r="G29" s="1" t="n">
        <v>11397.4</v>
      </c>
      <c r="H29" s="1" t="n">
        <v>-1</v>
      </c>
      <c r="I29" s="1" t="n">
        <v>-87.57</v>
      </c>
      <c r="J29" s="1" t="s">
        <v>41</v>
      </c>
      <c r="K29" s="1" t="s">
        <v>42</v>
      </c>
      <c r="L29" s="1" t="s">
        <v>43</v>
      </c>
      <c r="M29" s="1" t="n">
        <v>1</v>
      </c>
      <c r="N29" s="1" t="s">
        <v>97</v>
      </c>
      <c r="O29" s="1" t="s">
        <v>193</v>
      </c>
      <c r="P29" s="1" t="s">
        <v>46</v>
      </c>
      <c r="Q29" s="1" t="s">
        <v>157</v>
      </c>
      <c r="R29" s="1" t="n">
        <v>11396.4</v>
      </c>
      <c r="S29" s="1" t="n">
        <v>1</v>
      </c>
      <c r="T29" s="1" t="n">
        <v>1.36E-050</v>
      </c>
      <c r="U29" s="1" t="n">
        <v>1.03E-043</v>
      </c>
      <c r="V29" s="1" t="s">
        <v>158</v>
      </c>
      <c r="W29" s="1" t="s">
        <v>159</v>
      </c>
      <c r="X29" s="1" t="s">
        <v>64</v>
      </c>
      <c r="Y29" s="1" t="s">
        <v>51</v>
      </c>
      <c r="Z29" s="1" t="n">
        <v>878.65</v>
      </c>
      <c r="AA29" s="2" t="n">
        <f aca="false">(R29-1)/(Z29-1)</f>
        <v>12.9839913405116</v>
      </c>
      <c r="AB29" s="1" t="n">
        <v>69.49</v>
      </c>
      <c r="AC29" s="1" t="n">
        <v>69.95</v>
      </c>
      <c r="AD29" s="1" t="n">
        <v>1497</v>
      </c>
      <c r="AE29" s="1" t="n">
        <v>1507</v>
      </c>
      <c r="AF29" s="1" t="n">
        <v>4</v>
      </c>
      <c r="AG29" s="1" t="n">
        <v>0</v>
      </c>
      <c r="AH29" s="1" t="n">
        <v>0</v>
      </c>
      <c r="AI29" s="1" t="n">
        <v>0</v>
      </c>
      <c r="AJ29" s="1" t="n">
        <v>0</v>
      </c>
      <c r="AK29" s="1" t="n">
        <v>12</v>
      </c>
    </row>
    <row r="30" customFormat="false" ht="15" hidden="false" customHeight="false" outlineLevel="0" collapsed="false">
      <c r="A30" s="1" t="s">
        <v>37</v>
      </c>
      <c r="B30" s="1" t="s">
        <v>123</v>
      </c>
      <c r="C30" s="1" t="n">
        <v>1265</v>
      </c>
      <c r="D30" s="1" t="s">
        <v>39</v>
      </c>
      <c r="E30" s="1" t="s">
        <v>194</v>
      </c>
      <c r="F30" s="1" t="n">
        <v>19</v>
      </c>
      <c r="G30" s="1" t="n">
        <v>11381.4</v>
      </c>
      <c r="H30" s="1" t="n">
        <v>0.88</v>
      </c>
      <c r="I30" s="1" t="n">
        <v>76.93</v>
      </c>
      <c r="J30" s="1" t="s">
        <v>41</v>
      </c>
      <c r="K30" s="1" t="s">
        <v>42</v>
      </c>
      <c r="L30" s="1" t="s">
        <v>43</v>
      </c>
      <c r="M30" s="1" t="n">
        <v>1</v>
      </c>
      <c r="N30" s="1" t="s">
        <v>195</v>
      </c>
      <c r="O30" s="1" t="s">
        <v>196</v>
      </c>
      <c r="P30" s="1" t="s">
        <v>46</v>
      </c>
      <c r="Q30" s="1" t="s">
        <v>197</v>
      </c>
      <c r="R30" s="1" t="n">
        <v>11382.28</v>
      </c>
      <c r="S30" s="1" t="n">
        <v>1</v>
      </c>
      <c r="T30" s="1" t="n">
        <v>1.25E-035</v>
      </c>
      <c r="U30" s="1" t="n">
        <v>9.48E-029</v>
      </c>
      <c r="V30" s="1" t="s">
        <v>198</v>
      </c>
      <c r="W30" s="1" t="s">
        <v>199</v>
      </c>
      <c r="X30" s="1" t="s">
        <v>50</v>
      </c>
      <c r="Y30" s="1" t="s">
        <v>51</v>
      </c>
      <c r="Z30" s="1" t="n">
        <v>764.1</v>
      </c>
      <c r="AA30" s="2" t="n">
        <f aca="false">(R30-1)/(Z30-1)</f>
        <v>14.9145328266282</v>
      </c>
      <c r="AB30" s="1" t="n">
        <v>69.49</v>
      </c>
      <c r="AC30" s="1" t="n">
        <v>69.95</v>
      </c>
      <c r="AD30" s="1" t="n">
        <v>1497</v>
      </c>
      <c r="AE30" s="1" t="n">
        <v>1507</v>
      </c>
      <c r="AF30" s="1" t="n">
        <v>3</v>
      </c>
      <c r="AG30" s="1" t="n">
        <v>0</v>
      </c>
      <c r="AH30" s="1" t="n">
        <v>0</v>
      </c>
      <c r="AI30" s="1" t="n">
        <v>0</v>
      </c>
      <c r="AJ30" s="1" t="n">
        <v>0</v>
      </c>
      <c r="AK30" s="1" t="n">
        <v>9</v>
      </c>
    </row>
    <row r="31" customFormat="false" ht="15" hidden="false" customHeight="false" outlineLevel="0" collapsed="false">
      <c r="A31" s="1" t="s">
        <v>37</v>
      </c>
      <c r="B31" s="1" t="s">
        <v>123</v>
      </c>
      <c r="C31" s="1" t="n">
        <v>1278</v>
      </c>
      <c r="D31" s="1" t="s">
        <v>39</v>
      </c>
      <c r="E31" s="1" t="s">
        <v>200</v>
      </c>
      <c r="F31" s="1" t="n">
        <v>14</v>
      </c>
      <c r="G31" s="1" t="n">
        <v>11409.4</v>
      </c>
      <c r="H31" s="1" t="n">
        <v>0.91</v>
      </c>
      <c r="I31" s="1" t="n">
        <v>79.92</v>
      </c>
      <c r="J31" s="1" t="s">
        <v>41</v>
      </c>
      <c r="K31" s="1" t="s">
        <v>42</v>
      </c>
      <c r="L31" s="1" t="s">
        <v>43</v>
      </c>
      <c r="M31" s="1" t="n">
        <v>1</v>
      </c>
      <c r="N31" s="1" t="s">
        <v>125</v>
      </c>
      <c r="O31" s="1" t="s">
        <v>201</v>
      </c>
      <c r="P31" s="1" t="s">
        <v>46</v>
      </c>
      <c r="Q31" s="1" t="s">
        <v>202</v>
      </c>
      <c r="R31" s="1" t="n">
        <v>11410.31</v>
      </c>
      <c r="S31" s="1" t="n">
        <v>1</v>
      </c>
      <c r="T31" s="1" t="n">
        <v>2.36E-015</v>
      </c>
      <c r="U31" s="1" t="n">
        <v>1.78E-008</v>
      </c>
      <c r="V31" s="1" t="s">
        <v>203</v>
      </c>
      <c r="W31" s="1" t="s">
        <v>204</v>
      </c>
      <c r="X31" s="1" t="s">
        <v>50</v>
      </c>
      <c r="Y31" s="1" t="s">
        <v>51</v>
      </c>
      <c r="Z31" s="1" t="n">
        <v>880.27</v>
      </c>
      <c r="AA31" s="2" t="n">
        <f aca="false">(R31-1)/(Z31-1)</f>
        <v>12.9758890898131</v>
      </c>
      <c r="AB31" s="1" t="n">
        <v>70.5</v>
      </c>
      <c r="AC31" s="1" t="n">
        <v>70.96</v>
      </c>
      <c r="AD31" s="1" t="n">
        <v>1519</v>
      </c>
      <c r="AE31" s="1" t="n">
        <v>1529</v>
      </c>
      <c r="AF31" s="1" t="n">
        <v>3</v>
      </c>
      <c r="AG31" s="1" t="n">
        <v>0</v>
      </c>
      <c r="AH31" s="1" t="n">
        <v>1</v>
      </c>
      <c r="AI31" s="1" t="n">
        <v>0</v>
      </c>
      <c r="AJ31" s="1" t="n">
        <v>0</v>
      </c>
      <c r="AK31" s="1" t="n">
        <v>11</v>
      </c>
    </row>
    <row r="32" customFormat="false" ht="15" hidden="false" customHeight="false" outlineLevel="0" collapsed="false">
      <c r="A32" s="1" t="s">
        <v>37</v>
      </c>
      <c r="B32" s="1" t="s">
        <v>123</v>
      </c>
      <c r="C32" s="1" t="n">
        <v>1279</v>
      </c>
      <c r="D32" s="1" t="s">
        <v>39</v>
      </c>
      <c r="E32" s="1" t="s">
        <v>205</v>
      </c>
      <c r="F32" s="1" t="n">
        <v>13</v>
      </c>
      <c r="G32" s="1" t="n">
        <v>11439.4</v>
      </c>
      <c r="H32" s="1" t="n">
        <v>-1.04</v>
      </c>
      <c r="I32" s="1" t="n">
        <v>-91.1</v>
      </c>
      <c r="J32" s="1" t="s">
        <v>41</v>
      </c>
      <c r="K32" s="1" t="s">
        <v>42</v>
      </c>
      <c r="L32" s="1" t="s">
        <v>43</v>
      </c>
      <c r="M32" s="1" t="n">
        <v>1</v>
      </c>
      <c r="N32" s="1" t="s">
        <v>60</v>
      </c>
      <c r="O32" s="1" t="s">
        <v>206</v>
      </c>
      <c r="P32" s="1" t="s">
        <v>46</v>
      </c>
      <c r="Q32" s="1" t="s">
        <v>207</v>
      </c>
      <c r="R32" s="1" t="n">
        <v>11438.36</v>
      </c>
      <c r="S32" s="1" t="n">
        <v>1</v>
      </c>
      <c r="T32" s="1" t="n">
        <v>3.47E-016</v>
      </c>
      <c r="U32" s="1" t="n">
        <v>2.63E-009</v>
      </c>
      <c r="V32" s="1" t="s">
        <v>48</v>
      </c>
      <c r="W32" s="1" t="s">
        <v>49</v>
      </c>
      <c r="X32" s="1" t="s">
        <v>64</v>
      </c>
      <c r="Y32" s="1" t="s">
        <v>51</v>
      </c>
      <c r="Z32" s="1" t="n">
        <v>953.62</v>
      </c>
      <c r="AA32" s="2" t="n">
        <f aca="false">(R32-1)/(Z32-1)</f>
        <v>12.0062144401755</v>
      </c>
      <c r="AB32" s="1" t="n">
        <v>70.5</v>
      </c>
      <c r="AC32" s="1" t="n">
        <v>70.96</v>
      </c>
      <c r="AD32" s="1" t="n">
        <v>1519</v>
      </c>
      <c r="AE32" s="1" t="n">
        <v>1529</v>
      </c>
      <c r="AF32" s="1" t="n">
        <v>5</v>
      </c>
      <c r="AG32" s="1" t="n">
        <v>0</v>
      </c>
      <c r="AH32" s="1" t="n">
        <v>0</v>
      </c>
      <c r="AI32" s="1" t="n">
        <v>0</v>
      </c>
      <c r="AJ32" s="1" t="n">
        <v>0</v>
      </c>
      <c r="AK32" s="1" t="n">
        <v>15</v>
      </c>
    </row>
    <row r="33" customFormat="false" ht="15" hidden="false" customHeight="false" outlineLevel="0" collapsed="false">
      <c r="A33" s="1" t="s">
        <v>37</v>
      </c>
      <c r="B33" s="1" t="s">
        <v>123</v>
      </c>
      <c r="C33" s="1" t="n">
        <v>1281</v>
      </c>
      <c r="D33" s="1" t="s">
        <v>39</v>
      </c>
      <c r="E33" s="1" t="s">
        <v>208</v>
      </c>
      <c r="F33" s="1" t="n">
        <v>15</v>
      </c>
      <c r="G33" s="1" t="n">
        <v>11381.4</v>
      </c>
      <c r="H33" s="1" t="n">
        <v>-0.96</v>
      </c>
      <c r="I33" s="1" t="n">
        <v>-84.37</v>
      </c>
      <c r="J33" s="1" t="s">
        <v>41</v>
      </c>
      <c r="K33" s="1" t="s">
        <v>42</v>
      </c>
      <c r="L33" s="1" t="s">
        <v>43</v>
      </c>
      <c r="M33" s="1" t="n">
        <v>1</v>
      </c>
      <c r="N33" s="1" t="s">
        <v>60</v>
      </c>
      <c r="O33" s="1" t="s">
        <v>209</v>
      </c>
      <c r="P33" s="1" t="s">
        <v>46</v>
      </c>
      <c r="Q33" s="1" t="s">
        <v>210</v>
      </c>
      <c r="R33" s="1" t="n">
        <v>11380.44</v>
      </c>
      <c r="S33" s="1" t="n">
        <v>1</v>
      </c>
      <c r="T33" s="1" t="n">
        <v>3.58E-030</v>
      </c>
      <c r="U33" s="1" t="n">
        <v>2.71E-023</v>
      </c>
      <c r="V33" s="1" t="s">
        <v>105</v>
      </c>
      <c r="W33" s="1" t="s">
        <v>106</v>
      </c>
      <c r="X33" s="1" t="s">
        <v>50</v>
      </c>
      <c r="Y33" s="1" t="s">
        <v>51</v>
      </c>
      <c r="Z33" s="1" t="n">
        <v>715.47</v>
      </c>
      <c r="AA33" s="2" t="n">
        <f aca="false">(R33-1)/(Z33-1)</f>
        <v>15.9271068064439</v>
      </c>
      <c r="AB33" s="1" t="n">
        <v>70.5</v>
      </c>
      <c r="AC33" s="1" t="n">
        <v>70.96</v>
      </c>
      <c r="AD33" s="1" t="n">
        <v>1519</v>
      </c>
      <c r="AE33" s="1" t="n">
        <v>1529</v>
      </c>
      <c r="AF33" s="1" t="n">
        <v>3</v>
      </c>
      <c r="AG33" s="1" t="n">
        <v>0</v>
      </c>
      <c r="AH33" s="1" t="n">
        <v>0</v>
      </c>
      <c r="AI33" s="1" t="n">
        <v>0</v>
      </c>
      <c r="AJ33" s="1" t="n">
        <v>0</v>
      </c>
      <c r="AK33" s="1" t="n">
        <v>9</v>
      </c>
    </row>
    <row r="34" customFormat="false" ht="15" hidden="false" customHeight="false" outlineLevel="0" collapsed="false">
      <c r="A34" s="1" t="s">
        <v>37</v>
      </c>
      <c r="B34" s="1" t="s">
        <v>123</v>
      </c>
      <c r="C34" s="1" t="n">
        <v>1287</v>
      </c>
      <c r="D34" s="1" t="s">
        <v>39</v>
      </c>
      <c r="E34" s="1" t="s">
        <v>211</v>
      </c>
      <c r="F34" s="1" t="n">
        <v>31</v>
      </c>
      <c r="G34" s="1" t="n">
        <v>11369.4</v>
      </c>
      <c r="H34" s="1" t="n">
        <v>-0.06</v>
      </c>
      <c r="I34" s="1" t="n">
        <v>-5.63</v>
      </c>
      <c r="J34" s="1" t="s">
        <v>41</v>
      </c>
      <c r="K34" s="1" t="s">
        <v>42</v>
      </c>
      <c r="L34" s="1" t="s">
        <v>43</v>
      </c>
      <c r="M34" s="1" t="n">
        <v>1</v>
      </c>
      <c r="N34" s="1" t="s">
        <v>97</v>
      </c>
      <c r="O34" s="1" t="s">
        <v>212</v>
      </c>
      <c r="P34" s="1" t="s">
        <v>46</v>
      </c>
      <c r="Q34" s="1" t="s">
        <v>213</v>
      </c>
      <c r="R34" s="1" t="n">
        <v>11369.34</v>
      </c>
      <c r="S34" s="1" t="n">
        <v>1</v>
      </c>
      <c r="T34" s="1" t="n">
        <v>5.2E-039</v>
      </c>
      <c r="U34" s="1" t="n">
        <v>3.93E-032</v>
      </c>
      <c r="V34" s="1" t="s">
        <v>214</v>
      </c>
      <c r="W34" s="1" t="s">
        <v>215</v>
      </c>
      <c r="X34" s="1" t="s">
        <v>64</v>
      </c>
      <c r="Y34" s="1" t="s">
        <v>51</v>
      </c>
      <c r="Z34" s="1" t="n">
        <v>760.3</v>
      </c>
      <c r="AA34" s="2" t="n">
        <f aca="false">(R34-1)/(Z34-1)</f>
        <v>14.9721322270512</v>
      </c>
      <c r="AB34" s="1" t="n">
        <v>71.01</v>
      </c>
      <c r="AC34" s="1" t="n">
        <v>71.47</v>
      </c>
      <c r="AD34" s="1" t="n">
        <v>1530</v>
      </c>
      <c r="AE34" s="1" t="n">
        <v>1540</v>
      </c>
      <c r="AF34" s="1" t="n">
        <v>3</v>
      </c>
      <c r="AG34" s="1" t="n">
        <v>0</v>
      </c>
      <c r="AH34" s="1" t="n">
        <v>0</v>
      </c>
      <c r="AI34" s="1" t="n">
        <v>0</v>
      </c>
      <c r="AJ34" s="1" t="n">
        <v>1</v>
      </c>
      <c r="AK34" s="1" t="n">
        <v>10</v>
      </c>
    </row>
    <row r="35" customFormat="false" ht="15" hidden="false" customHeight="false" outlineLevel="0" collapsed="false">
      <c r="A35" s="1" t="s">
        <v>37</v>
      </c>
      <c r="B35" s="1" t="s">
        <v>123</v>
      </c>
      <c r="C35" s="1" t="n">
        <v>1289</v>
      </c>
      <c r="D35" s="1" t="s">
        <v>39</v>
      </c>
      <c r="E35" s="1" t="s">
        <v>216</v>
      </c>
      <c r="F35" s="1" t="n">
        <v>19</v>
      </c>
      <c r="G35" s="1" t="n">
        <v>11366.4</v>
      </c>
      <c r="H35" s="1" t="n">
        <v>0.88</v>
      </c>
      <c r="I35" s="1" t="n">
        <v>77.03</v>
      </c>
      <c r="J35" s="1" t="s">
        <v>41</v>
      </c>
      <c r="K35" s="1" t="s">
        <v>42</v>
      </c>
      <c r="L35" s="1" t="s">
        <v>43</v>
      </c>
      <c r="M35" s="1" t="n">
        <v>1</v>
      </c>
      <c r="N35" s="1" t="s">
        <v>217</v>
      </c>
      <c r="O35" s="1" t="s">
        <v>218</v>
      </c>
      <c r="P35" s="1" t="s">
        <v>46</v>
      </c>
      <c r="Q35" s="1" t="s">
        <v>72</v>
      </c>
      <c r="R35" s="1" t="n">
        <v>11367.28</v>
      </c>
      <c r="S35" s="1" t="n">
        <v>1</v>
      </c>
      <c r="T35" s="1" t="n">
        <v>6.05E-019</v>
      </c>
      <c r="U35" s="1" t="n">
        <v>4.57E-012</v>
      </c>
      <c r="V35" s="1" t="s">
        <v>219</v>
      </c>
      <c r="W35" s="1" t="s">
        <v>220</v>
      </c>
      <c r="X35" s="1" t="s">
        <v>64</v>
      </c>
      <c r="Y35" s="1" t="s">
        <v>51</v>
      </c>
      <c r="Z35" s="1" t="n">
        <v>814.47</v>
      </c>
      <c r="AA35" s="2" t="n">
        <f aca="false">(R35-1)/(Z35-1)</f>
        <v>13.9725865735676</v>
      </c>
      <c r="AB35" s="1" t="n">
        <v>71.51</v>
      </c>
      <c r="AC35" s="1" t="n">
        <v>71.97</v>
      </c>
      <c r="AD35" s="1" t="n">
        <v>1541</v>
      </c>
      <c r="AE35" s="1" t="n">
        <v>1551</v>
      </c>
      <c r="AF35" s="1" t="n">
        <v>0</v>
      </c>
      <c r="AG35" s="1" t="n">
        <v>1</v>
      </c>
      <c r="AH35" s="1" t="n">
        <v>0</v>
      </c>
      <c r="AI35" s="1" t="n">
        <v>1</v>
      </c>
      <c r="AJ35" s="1" t="n">
        <v>1</v>
      </c>
      <c r="AK35" s="1" t="n">
        <v>4</v>
      </c>
    </row>
    <row r="36" customFormat="false" ht="15" hidden="false" customHeight="false" outlineLevel="0" collapsed="false">
      <c r="A36" s="1" t="s">
        <v>37</v>
      </c>
      <c r="B36" s="1" t="s">
        <v>123</v>
      </c>
      <c r="C36" s="1" t="n">
        <v>1293</v>
      </c>
      <c r="D36" s="1" t="s">
        <v>39</v>
      </c>
      <c r="E36" s="1" t="s">
        <v>221</v>
      </c>
      <c r="F36" s="1" t="n">
        <v>37</v>
      </c>
      <c r="G36" s="1" t="n">
        <v>11409.4</v>
      </c>
      <c r="H36" s="1" t="n">
        <v>0.05</v>
      </c>
      <c r="I36" s="1" t="n">
        <v>4.49</v>
      </c>
      <c r="J36" s="1" t="s">
        <v>41</v>
      </c>
      <c r="K36" s="1" t="s">
        <v>42</v>
      </c>
      <c r="L36" s="1" t="s">
        <v>43</v>
      </c>
      <c r="M36" s="1" t="n">
        <v>1</v>
      </c>
      <c r="N36" s="1" t="s">
        <v>222</v>
      </c>
      <c r="O36" s="1" t="s">
        <v>223</v>
      </c>
      <c r="P36" s="1" t="s">
        <v>46</v>
      </c>
      <c r="Q36" s="1" t="s">
        <v>224</v>
      </c>
      <c r="R36" s="1" t="n">
        <v>11409.45</v>
      </c>
      <c r="S36" s="1" t="n">
        <v>1</v>
      </c>
      <c r="T36" s="1" t="n">
        <v>2.71E-046</v>
      </c>
      <c r="U36" s="1" t="n">
        <v>2.05E-039</v>
      </c>
      <c r="V36" s="1" t="s">
        <v>225</v>
      </c>
      <c r="W36" s="1" t="s">
        <v>226</v>
      </c>
      <c r="X36" s="1" t="s">
        <v>50</v>
      </c>
      <c r="Y36" s="1" t="s">
        <v>51</v>
      </c>
      <c r="Z36" s="1" t="n">
        <v>712.85</v>
      </c>
      <c r="AA36" s="2" t="n">
        <f aca="false">(R36-1)/(Z36-1)</f>
        <v>16.0264802978156</v>
      </c>
      <c r="AB36" s="1" t="n">
        <v>71.51</v>
      </c>
      <c r="AC36" s="1" t="n">
        <v>71.97</v>
      </c>
      <c r="AD36" s="1" t="n">
        <v>1541</v>
      </c>
      <c r="AE36" s="1" t="n">
        <v>1551</v>
      </c>
      <c r="AF36" s="1" t="n">
        <v>3</v>
      </c>
      <c r="AG36" s="1" t="n">
        <v>0</v>
      </c>
      <c r="AH36" s="1" t="n">
        <v>1</v>
      </c>
      <c r="AI36" s="1" t="n">
        <v>0</v>
      </c>
      <c r="AJ36" s="1" t="n">
        <v>0</v>
      </c>
      <c r="AK36" s="1" t="n">
        <v>11</v>
      </c>
    </row>
    <row r="37" customFormat="false" ht="15" hidden="false" customHeight="false" outlineLevel="0" collapsed="false">
      <c r="A37" s="1" t="s">
        <v>37</v>
      </c>
      <c r="B37" s="1" t="s">
        <v>123</v>
      </c>
      <c r="C37" s="1" t="n">
        <v>1317</v>
      </c>
      <c r="D37" s="1" t="s">
        <v>39</v>
      </c>
      <c r="E37" s="1" t="s">
        <v>227</v>
      </c>
      <c r="F37" s="1" t="n">
        <v>59</v>
      </c>
      <c r="G37" s="1" t="n">
        <v>11383.4</v>
      </c>
      <c r="H37" s="1" t="n">
        <v>-0.94</v>
      </c>
      <c r="I37" s="1" t="n">
        <v>-82.54</v>
      </c>
      <c r="J37" s="1" t="s">
        <v>41</v>
      </c>
      <c r="K37" s="1" t="s">
        <v>42</v>
      </c>
      <c r="L37" s="1" t="s">
        <v>43</v>
      </c>
      <c r="M37" s="1" t="n">
        <v>1</v>
      </c>
      <c r="N37" s="1" t="s">
        <v>228</v>
      </c>
      <c r="O37" s="1" t="s">
        <v>229</v>
      </c>
      <c r="P37" s="1" t="s">
        <v>46</v>
      </c>
      <c r="Q37" s="1" t="s">
        <v>224</v>
      </c>
      <c r="R37" s="1" t="n">
        <v>11382.46</v>
      </c>
      <c r="S37" s="1" t="n">
        <v>1</v>
      </c>
      <c r="T37" s="1" t="n">
        <v>7.18E-079</v>
      </c>
      <c r="U37" s="1" t="n">
        <v>5.43E-072</v>
      </c>
      <c r="V37" s="1" t="s">
        <v>225</v>
      </c>
      <c r="W37" s="1" t="s">
        <v>226</v>
      </c>
      <c r="X37" s="1" t="s">
        <v>64</v>
      </c>
      <c r="Y37" s="1" t="s">
        <v>51</v>
      </c>
      <c r="Z37" s="1" t="n">
        <v>876.04</v>
      </c>
      <c r="AA37" s="2" t="n">
        <f aca="false">(R37-1)/(Z37-1)</f>
        <v>13.0067882611081</v>
      </c>
      <c r="AB37" s="1" t="n">
        <v>73.02</v>
      </c>
      <c r="AC37" s="1" t="n">
        <v>73.47</v>
      </c>
      <c r="AD37" s="1" t="n">
        <v>1574</v>
      </c>
      <c r="AE37" s="1" t="n">
        <v>1584</v>
      </c>
      <c r="AF37" s="1" t="n">
        <v>3</v>
      </c>
      <c r="AG37" s="1" t="n">
        <v>0</v>
      </c>
      <c r="AH37" s="1" t="n">
        <v>1</v>
      </c>
      <c r="AI37" s="1" t="n">
        <v>0</v>
      </c>
      <c r="AJ37" s="1" t="n">
        <v>0</v>
      </c>
      <c r="AK37" s="1" t="n">
        <v>11</v>
      </c>
    </row>
    <row r="38" customFormat="false" ht="15" hidden="false" customHeight="false" outlineLevel="0" collapsed="false">
      <c r="A38" s="1" t="s">
        <v>37</v>
      </c>
      <c r="B38" s="1" t="s">
        <v>123</v>
      </c>
      <c r="C38" s="1" t="n">
        <v>1347</v>
      </c>
      <c r="D38" s="1" t="s">
        <v>39</v>
      </c>
      <c r="E38" s="1" t="s">
        <v>230</v>
      </c>
      <c r="F38" s="1" t="n">
        <v>18</v>
      </c>
      <c r="G38" s="1" t="n">
        <v>11367.4</v>
      </c>
      <c r="H38" s="1" t="n">
        <v>0.09</v>
      </c>
      <c r="I38" s="1" t="n">
        <v>7.87</v>
      </c>
      <c r="J38" s="1" t="s">
        <v>41</v>
      </c>
      <c r="K38" s="1" t="s">
        <v>42</v>
      </c>
      <c r="L38" s="1" t="s">
        <v>43</v>
      </c>
      <c r="M38" s="1" t="n">
        <v>1</v>
      </c>
      <c r="N38" s="1" t="s">
        <v>97</v>
      </c>
      <c r="O38" s="1" t="s">
        <v>231</v>
      </c>
      <c r="P38" s="1" t="s">
        <v>46</v>
      </c>
      <c r="Q38" s="1" t="s">
        <v>232</v>
      </c>
      <c r="R38" s="1" t="n">
        <v>11367.49</v>
      </c>
      <c r="S38" s="1" t="n">
        <v>1</v>
      </c>
      <c r="T38" s="1" t="n">
        <v>3.39E-023</v>
      </c>
      <c r="U38" s="1" t="n">
        <v>2.57E-016</v>
      </c>
      <c r="V38" s="1" t="s">
        <v>233</v>
      </c>
      <c r="W38" s="1" t="s">
        <v>234</v>
      </c>
      <c r="X38" s="1" t="s">
        <v>50</v>
      </c>
      <c r="Y38" s="1" t="s">
        <v>51</v>
      </c>
      <c r="Z38" s="1" t="n">
        <v>713.72</v>
      </c>
      <c r="AA38" s="2" t="n">
        <f aca="false">(R38-1)/(Z38-1)</f>
        <v>15.948044112695</v>
      </c>
      <c r="AB38" s="1" t="n">
        <v>74.52</v>
      </c>
      <c r="AC38" s="1" t="n">
        <v>74.98</v>
      </c>
      <c r="AD38" s="1" t="n">
        <v>1607</v>
      </c>
      <c r="AE38" s="1" t="n">
        <v>1617</v>
      </c>
      <c r="AF38" s="1" t="n">
        <v>2</v>
      </c>
      <c r="AG38" s="1" t="n">
        <v>0</v>
      </c>
      <c r="AH38" s="1" t="n">
        <v>1</v>
      </c>
      <c r="AI38" s="1" t="n">
        <v>0</v>
      </c>
      <c r="AJ38" s="1" t="n">
        <v>0</v>
      </c>
      <c r="AK38" s="1" t="n">
        <v>8</v>
      </c>
    </row>
    <row r="39" customFormat="false" ht="15" hidden="false" customHeight="false" outlineLevel="0" collapsed="false">
      <c r="A39" s="1" t="s">
        <v>37</v>
      </c>
      <c r="B39" s="1" t="s">
        <v>123</v>
      </c>
      <c r="C39" s="1" t="n">
        <v>1352</v>
      </c>
      <c r="D39" s="1" t="s">
        <v>39</v>
      </c>
      <c r="E39" s="1" t="s">
        <v>235</v>
      </c>
      <c r="F39" s="1" t="n">
        <v>40</v>
      </c>
      <c r="G39" s="1" t="n">
        <v>11369.4</v>
      </c>
      <c r="H39" s="1" t="n">
        <v>-1.01</v>
      </c>
      <c r="I39" s="1" t="n">
        <v>-89.1</v>
      </c>
      <c r="J39" s="1" t="s">
        <v>41</v>
      </c>
      <c r="K39" s="1" t="s">
        <v>42</v>
      </c>
      <c r="L39" s="1" t="s">
        <v>43</v>
      </c>
      <c r="M39" s="1" t="n">
        <v>1</v>
      </c>
      <c r="N39" s="1" t="s">
        <v>177</v>
      </c>
      <c r="O39" s="1" t="s">
        <v>236</v>
      </c>
      <c r="P39" s="1" t="s">
        <v>46</v>
      </c>
      <c r="Q39" s="1" t="s">
        <v>237</v>
      </c>
      <c r="R39" s="1" t="n">
        <v>11368.39</v>
      </c>
      <c r="S39" s="1" t="n">
        <v>1</v>
      </c>
      <c r="T39" s="1" t="n">
        <v>2.51E-049</v>
      </c>
      <c r="U39" s="1" t="n">
        <v>1.9E-042</v>
      </c>
      <c r="V39" s="1" t="s">
        <v>238</v>
      </c>
      <c r="W39" s="1" t="s">
        <v>239</v>
      </c>
      <c r="X39" s="1" t="s">
        <v>64</v>
      </c>
      <c r="Y39" s="1" t="s">
        <v>51</v>
      </c>
      <c r="Z39" s="1" t="n">
        <v>760.83</v>
      </c>
      <c r="AA39" s="2" t="n">
        <f aca="false">(R39-1)/(Z39-1)</f>
        <v>14.9604385191424</v>
      </c>
      <c r="AB39" s="1" t="n">
        <v>74.52</v>
      </c>
      <c r="AC39" s="1" t="n">
        <v>74.98</v>
      </c>
      <c r="AD39" s="1" t="n">
        <v>1607</v>
      </c>
      <c r="AE39" s="1" t="n">
        <v>1617</v>
      </c>
      <c r="AF39" s="1" t="n">
        <v>3</v>
      </c>
      <c r="AG39" s="1" t="n">
        <v>0</v>
      </c>
      <c r="AH39" s="1" t="n">
        <v>0</v>
      </c>
      <c r="AI39" s="1" t="n">
        <v>0</v>
      </c>
      <c r="AJ39" s="1" t="n">
        <v>1</v>
      </c>
      <c r="AK39" s="1" t="n">
        <v>10</v>
      </c>
    </row>
    <row r="40" customFormat="false" ht="15" hidden="false" customHeight="false" outlineLevel="0" collapsed="false">
      <c r="A40" s="1" t="s">
        <v>37</v>
      </c>
      <c r="B40" s="1" t="s">
        <v>123</v>
      </c>
      <c r="C40" s="1" t="n">
        <v>1358</v>
      </c>
      <c r="D40" s="1" t="s">
        <v>39</v>
      </c>
      <c r="E40" s="1" t="s">
        <v>240</v>
      </c>
      <c r="F40" s="1" t="n">
        <v>49</v>
      </c>
      <c r="G40" s="1" t="n">
        <v>11383.4</v>
      </c>
      <c r="H40" s="1" t="n">
        <v>-0.05</v>
      </c>
      <c r="I40" s="1" t="n">
        <v>-4.06</v>
      </c>
      <c r="J40" s="1" t="s">
        <v>41</v>
      </c>
      <c r="K40" s="1" t="s">
        <v>42</v>
      </c>
      <c r="L40" s="1" t="s">
        <v>43</v>
      </c>
      <c r="M40" s="1" t="n">
        <v>1</v>
      </c>
      <c r="N40" s="1" t="s">
        <v>241</v>
      </c>
      <c r="O40" s="1" t="s">
        <v>242</v>
      </c>
      <c r="P40" s="1" t="s">
        <v>46</v>
      </c>
      <c r="Q40" s="1" t="s">
        <v>237</v>
      </c>
      <c r="R40" s="1" t="n">
        <v>11383.35</v>
      </c>
      <c r="S40" s="1" t="n">
        <v>1</v>
      </c>
      <c r="T40" s="1" t="n">
        <v>7.17E-065</v>
      </c>
      <c r="U40" s="1" t="n">
        <v>5.42E-058</v>
      </c>
      <c r="V40" s="1" t="s">
        <v>243</v>
      </c>
      <c r="W40" s="1" t="s">
        <v>244</v>
      </c>
      <c r="X40" s="1" t="s">
        <v>64</v>
      </c>
      <c r="Y40" s="1" t="s">
        <v>51</v>
      </c>
      <c r="Z40" s="1" t="n">
        <v>875.04</v>
      </c>
      <c r="AA40" s="2" t="n">
        <f aca="false">(R40-1)/(Z40-1)</f>
        <v>13.0226877488444</v>
      </c>
      <c r="AB40" s="1" t="n">
        <v>75.03</v>
      </c>
      <c r="AC40" s="1" t="n">
        <v>75.49</v>
      </c>
      <c r="AD40" s="1" t="n">
        <v>1618</v>
      </c>
      <c r="AE40" s="1" t="n">
        <v>1628</v>
      </c>
      <c r="AF40" s="1" t="n">
        <v>3</v>
      </c>
      <c r="AG40" s="1" t="n">
        <v>0</v>
      </c>
      <c r="AH40" s="1" t="n">
        <v>1</v>
      </c>
      <c r="AI40" s="1" t="n">
        <v>0</v>
      </c>
      <c r="AJ40" s="1" t="n">
        <v>0</v>
      </c>
      <c r="AK40" s="1" t="n">
        <v>11</v>
      </c>
    </row>
    <row r="41" customFormat="false" ht="15" hidden="false" customHeight="false" outlineLevel="0" collapsed="false">
      <c r="A41" s="1" t="s">
        <v>37</v>
      </c>
      <c r="B41" s="1" t="s">
        <v>123</v>
      </c>
      <c r="C41" s="1" t="n">
        <v>1360</v>
      </c>
      <c r="D41" s="1" t="s">
        <v>39</v>
      </c>
      <c r="E41" s="1" t="s">
        <v>245</v>
      </c>
      <c r="F41" s="1" t="n">
        <v>39</v>
      </c>
      <c r="G41" s="1" t="n">
        <v>11369.4</v>
      </c>
      <c r="H41" s="1" t="n">
        <v>-0.97</v>
      </c>
      <c r="I41" s="1" t="n">
        <v>-85.42</v>
      </c>
      <c r="J41" s="1" t="s">
        <v>41</v>
      </c>
      <c r="K41" s="1" t="s">
        <v>42</v>
      </c>
      <c r="L41" s="1" t="s">
        <v>43</v>
      </c>
      <c r="M41" s="1" t="n">
        <v>1</v>
      </c>
      <c r="N41" s="1" t="s">
        <v>119</v>
      </c>
      <c r="O41" s="1" t="s">
        <v>246</v>
      </c>
      <c r="P41" s="1" t="s">
        <v>46</v>
      </c>
      <c r="Q41" s="1" t="s">
        <v>247</v>
      </c>
      <c r="R41" s="1" t="n">
        <v>11368.43</v>
      </c>
      <c r="S41" s="1" t="n">
        <v>1</v>
      </c>
      <c r="T41" s="1" t="n">
        <v>5.42E-054</v>
      </c>
      <c r="U41" s="1" t="n">
        <v>4.1E-047</v>
      </c>
      <c r="V41" s="1" t="s">
        <v>248</v>
      </c>
      <c r="W41" s="1" t="s">
        <v>249</v>
      </c>
      <c r="X41" s="1" t="s">
        <v>64</v>
      </c>
      <c r="Y41" s="1" t="s">
        <v>51</v>
      </c>
      <c r="Z41" s="1" t="n">
        <v>710.85</v>
      </c>
      <c r="AA41" s="2" t="n">
        <f aca="false">(R41-1)/(Z41-1)</f>
        <v>16.0138479960555</v>
      </c>
      <c r="AB41" s="1" t="n">
        <v>75.03</v>
      </c>
      <c r="AC41" s="1" t="n">
        <v>75.49</v>
      </c>
      <c r="AD41" s="1" t="n">
        <v>1618</v>
      </c>
      <c r="AE41" s="1" t="n">
        <v>1628</v>
      </c>
      <c r="AF41" s="1" t="n">
        <v>3</v>
      </c>
      <c r="AG41" s="1" t="n">
        <v>0</v>
      </c>
      <c r="AH41" s="1" t="n">
        <v>0</v>
      </c>
      <c r="AI41" s="1" t="n">
        <v>0</v>
      </c>
      <c r="AJ41" s="1" t="n">
        <v>1</v>
      </c>
      <c r="AK41" s="1" t="n">
        <v>10</v>
      </c>
    </row>
    <row r="42" customFormat="false" ht="15" hidden="false" customHeight="false" outlineLevel="0" collapsed="false">
      <c r="A42" s="1" t="s">
        <v>37</v>
      </c>
      <c r="B42" s="1" t="s">
        <v>123</v>
      </c>
      <c r="C42" s="1" t="n">
        <v>1363</v>
      </c>
      <c r="D42" s="1" t="s">
        <v>39</v>
      </c>
      <c r="E42" s="1" t="s">
        <v>250</v>
      </c>
      <c r="F42" s="1" t="n">
        <v>37</v>
      </c>
      <c r="G42" s="1" t="n">
        <v>11383.4</v>
      </c>
      <c r="H42" s="1" t="n">
        <v>-0.1</v>
      </c>
      <c r="I42" s="1" t="n">
        <v>-8.66</v>
      </c>
      <c r="J42" s="1" t="s">
        <v>41</v>
      </c>
      <c r="K42" s="1" t="s">
        <v>42</v>
      </c>
      <c r="L42" s="1" t="s">
        <v>43</v>
      </c>
      <c r="M42" s="1" t="n">
        <v>1</v>
      </c>
      <c r="N42" s="1" t="s">
        <v>228</v>
      </c>
      <c r="O42" s="1" t="s">
        <v>251</v>
      </c>
      <c r="P42" s="1" t="s">
        <v>46</v>
      </c>
      <c r="Q42" s="1" t="s">
        <v>247</v>
      </c>
      <c r="R42" s="1" t="n">
        <v>11383.3</v>
      </c>
      <c r="S42" s="1" t="n">
        <v>1</v>
      </c>
      <c r="T42" s="1" t="n">
        <v>6.48E-050</v>
      </c>
      <c r="U42" s="1" t="n">
        <v>4.9E-043</v>
      </c>
      <c r="V42" s="1" t="s">
        <v>252</v>
      </c>
      <c r="W42" s="1" t="s">
        <v>253</v>
      </c>
      <c r="X42" s="1" t="s">
        <v>64</v>
      </c>
      <c r="Y42" s="1" t="s">
        <v>51</v>
      </c>
      <c r="Z42" s="1" t="n">
        <v>947.87</v>
      </c>
      <c r="AA42" s="2" t="n">
        <f aca="false">(R42-1)/(Z42-1)</f>
        <v>12.0209743681815</v>
      </c>
      <c r="AB42" s="1" t="n">
        <v>75.53</v>
      </c>
      <c r="AC42" s="1" t="n">
        <v>75.99</v>
      </c>
      <c r="AD42" s="1" t="n">
        <v>1629</v>
      </c>
      <c r="AE42" s="1" t="n">
        <v>1639</v>
      </c>
      <c r="AF42" s="1" t="n">
        <v>3</v>
      </c>
      <c r="AG42" s="1" t="n">
        <v>0</v>
      </c>
      <c r="AH42" s="1" t="n">
        <v>1</v>
      </c>
      <c r="AI42" s="1" t="n">
        <v>0</v>
      </c>
      <c r="AJ42" s="1" t="n">
        <v>0</v>
      </c>
      <c r="AK42" s="1" t="n">
        <v>11</v>
      </c>
    </row>
    <row r="43" customFormat="false" ht="15" hidden="false" customHeight="false" outlineLevel="0" collapsed="false">
      <c r="A43" s="1" t="s">
        <v>37</v>
      </c>
      <c r="B43" s="1" t="s">
        <v>123</v>
      </c>
      <c r="C43" s="1" t="n">
        <v>1367</v>
      </c>
      <c r="D43" s="1" t="s">
        <v>39</v>
      </c>
      <c r="E43" s="1" t="s">
        <v>254</v>
      </c>
      <c r="F43" s="1" t="n">
        <v>16</v>
      </c>
      <c r="G43" s="1" t="n">
        <v>11398.4</v>
      </c>
      <c r="H43" s="1" t="n">
        <v>0.06</v>
      </c>
      <c r="I43" s="1" t="n">
        <v>5.09</v>
      </c>
      <c r="J43" s="1" t="s">
        <v>41</v>
      </c>
      <c r="K43" s="1" t="s">
        <v>42</v>
      </c>
      <c r="L43" s="1" t="s">
        <v>43</v>
      </c>
      <c r="M43" s="1" t="n">
        <v>1</v>
      </c>
      <c r="N43" s="1" t="s">
        <v>125</v>
      </c>
      <c r="O43" s="1" t="s">
        <v>255</v>
      </c>
      <c r="P43" s="1" t="s">
        <v>46</v>
      </c>
      <c r="Q43" s="1" t="s">
        <v>256</v>
      </c>
      <c r="R43" s="1" t="n">
        <v>11398.46</v>
      </c>
      <c r="S43" s="1" t="n">
        <v>1</v>
      </c>
      <c r="T43" s="1" t="n">
        <v>1.74E-017</v>
      </c>
      <c r="U43" s="1" t="n">
        <v>1.31E-010</v>
      </c>
      <c r="V43" s="1" t="s">
        <v>257</v>
      </c>
      <c r="W43" s="1" t="s">
        <v>258</v>
      </c>
      <c r="X43" s="1" t="s">
        <v>64</v>
      </c>
      <c r="Y43" s="1" t="s">
        <v>51</v>
      </c>
      <c r="Z43" s="1" t="n">
        <v>1426.68</v>
      </c>
      <c r="AA43" s="2" t="n">
        <f aca="false">(R43-1)/(Z43-1)</f>
        <v>7.99440267100612</v>
      </c>
      <c r="AB43" s="1" t="n">
        <v>75.53</v>
      </c>
      <c r="AC43" s="1" t="n">
        <v>75.99</v>
      </c>
      <c r="AD43" s="1" t="n">
        <v>1629</v>
      </c>
      <c r="AE43" s="1" t="n">
        <v>1639</v>
      </c>
      <c r="AF43" s="1" t="n">
        <v>3</v>
      </c>
      <c r="AG43" s="1" t="n">
        <v>0</v>
      </c>
      <c r="AH43" s="1" t="n">
        <v>0</v>
      </c>
      <c r="AI43" s="1" t="n">
        <v>1</v>
      </c>
      <c r="AJ43" s="1" t="n">
        <v>0</v>
      </c>
      <c r="AK43" s="1" t="n">
        <v>12</v>
      </c>
    </row>
    <row r="44" customFormat="false" ht="15" hidden="false" customHeight="false" outlineLevel="0" collapsed="false">
      <c r="A44" s="1" t="s">
        <v>37</v>
      </c>
      <c r="B44" s="1" t="s">
        <v>123</v>
      </c>
      <c r="C44" s="1" t="n">
        <v>1372</v>
      </c>
      <c r="D44" s="1" t="s">
        <v>39</v>
      </c>
      <c r="E44" s="1" t="s">
        <v>259</v>
      </c>
      <c r="F44" s="1" t="n">
        <v>29</v>
      </c>
      <c r="G44" s="1" t="n">
        <v>11355.4</v>
      </c>
      <c r="H44" s="1" t="n">
        <v>-0.95</v>
      </c>
      <c r="I44" s="1" t="n">
        <v>-83.26</v>
      </c>
      <c r="J44" s="1" t="s">
        <v>41</v>
      </c>
      <c r="K44" s="1" t="s">
        <v>42</v>
      </c>
      <c r="L44" s="1" t="s">
        <v>43</v>
      </c>
      <c r="M44" s="1" t="n">
        <v>1</v>
      </c>
      <c r="N44" s="1" t="s">
        <v>60</v>
      </c>
      <c r="O44" s="1" t="s">
        <v>260</v>
      </c>
      <c r="P44" s="1" t="s">
        <v>46</v>
      </c>
      <c r="Q44" s="1" t="s">
        <v>261</v>
      </c>
      <c r="R44" s="1" t="n">
        <v>11354.45</v>
      </c>
      <c r="S44" s="1" t="n">
        <v>1</v>
      </c>
      <c r="T44" s="1" t="n">
        <v>1.29E-058</v>
      </c>
      <c r="U44" s="1" t="n">
        <v>9.77E-052</v>
      </c>
      <c r="V44" s="1" t="s">
        <v>262</v>
      </c>
      <c r="W44" s="1" t="s">
        <v>263</v>
      </c>
      <c r="X44" s="1" t="s">
        <v>64</v>
      </c>
      <c r="Y44" s="1" t="s">
        <v>51</v>
      </c>
      <c r="Z44" s="1" t="n">
        <v>669.38</v>
      </c>
      <c r="AA44" s="2" t="n">
        <f aca="false">(R44-1)/(Z44-1)</f>
        <v>16.9865196445136</v>
      </c>
      <c r="AB44" s="1" t="n">
        <v>75.53</v>
      </c>
      <c r="AC44" s="1" t="n">
        <v>75.99</v>
      </c>
      <c r="AD44" s="1" t="n">
        <v>1629</v>
      </c>
      <c r="AE44" s="1" t="n">
        <v>1639</v>
      </c>
      <c r="AF44" s="1" t="n">
        <v>3</v>
      </c>
      <c r="AG44" s="1" t="n">
        <v>0</v>
      </c>
      <c r="AH44" s="1" t="n">
        <v>0</v>
      </c>
      <c r="AI44" s="1" t="n">
        <v>0</v>
      </c>
      <c r="AJ44" s="1" t="n">
        <v>0</v>
      </c>
      <c r="AK44" s="1" t="n">
        <v>9</v>
      </c>
    </row>
    <row r="45" customFormat="false" ht="15" hidden="false" customHeight="false" outlineLevel="0" collapsed="false">
      <c r="A45" s="1" t="s">
        <v>37</v>
      </c>
      <c r="B45" s="1" t="s">
        <v>123</v>
      </c>
      <c r="C45" s="1" t="n">
        <v>1376</v>
      </c>
      <c r="D45" s="1" t="s">
        <v>39</v>
      </c>
      <c r="E45" s="1" t="s">
        <v>264</v>
      </c>
      <c r="F45" s="1" t="n">
        <v>20</v>
      </c>
      <c r="G45" s="1" t="n">
        <v>11339.4</v>
      </c>
      <c r="H45" s="1" t="n">
        <v>-0.12</v>
      </c>
      <c r="I45" s="1" t="n">
        <v>-10.7</v>
      </c>
      <c r="J45" s="1" t="s">
        <v>41</v>
      </c>
      <c r="K45" s="1" t="s">
        <v>42</v>
      </c>
      <c r="L45" s="1" t="s">
        <v>43</v>
      </c>
      <c r="M45" s="1" t="n">
        <v>1</v>
      </c>
      <c r="N45" s="1" t="s">
        <v>108</v>
      </c>
      <c r="O45" s="1" t="s">
        <v>265</v>
      </c>
      <c r="P45" s="1" t="s">
        <v>46</v>
      </c>
      <c r="Q45" s="1" t="s">
        <v>266</v>
      </c>
      <c r="R45" s="1" t="n">
        <v>11339.28</v>
      </c>
      <c r="S45" s="1" t="n">
        <v>1</v>
      </c>
      <c r="T45" s="1" t="n">
        <v>5.18E-022</v>
      </c>
      <c r="U45" s="1" t="n">
        <v>3.92E-015</v>
      </c>
      <c r="V45" s="1" t="s">
        <v>267</v>
      </c>
      <c r="W45" s="1" t="s">
        <v>268</v>
      </c>
      <c r="X45" s="1" t="s">
        <v>50</v>
      </c>
      <c r="Y45" s="1" t="s">
        <v>51</v>
      </c>
      <c r="Z45" s="1" t="n">
        <v>761.37</v>
      </c>
      <c r="AA45" s="2" t="n">
        <f aca="false">(R45-1)/(Z45-1)</f>
        <v>14.9115299130686</v>
      </c>
      <c r="AB45" s="1" t="n">
        <v>76.04</v>
      </c>
      <c r="AC45" s="1" t="n">
        <v>76.5</v>
      </c>
      <c r="AD45" s="1" t="n">
        <v>1640</v>
      </c>
      <c r="AE45" s="1" t="n">
        <v>1650</v>
      </c>
      <c r="AF45" s="1" t="n">
        <v>2</v>
      </c>
      <c r="AG45" s="1" t="n">
        <v>0</v>
      </c>
      <c r="AH45" s="1" t="n">
        <v>0</v>
      </c>
      <c r="AI45" s="1" t="n">
        <v>0</v>
      </c>
      <c r="AJ45" s="1" t="n">
        <v>0</v>
      </c>
      <c r="AK45" s="1" t="n">
        <v>6</v>
      </c>
    </row>
    <row r="46" customFormat="false" ht="15" hidden="false" customHeight="false" outlineLevel="0" collapsed="false">
      <c r="A46" s="1" t="s">
        <v>37</v>
      </c>
      <c r="B46" s="1" t="s">
        <v>123</v>
      </c>
      <c r="C46" s="1" t="n">
        <v>1378</v>
      </c>
      <c r="D46" s="1" t="s">
        <v>39</v>
      </c>
      <c r="E46" s="1" t="s">
        <v>269</v>
      </c>
      <c r="F46" s="1" t="n">
        <v>20</v>
      </c>
      <c r="G46" s="1" t="n">
        <v>11311.4</v>
      </c>
      <c r="H46" s="1" t="n">
        <v>-0.06</v>
      </c>
      <c r="I46" s="1" t="n">
        <v>-5.2</v>
      </c>
      <c r="J46" s="1" t="s">
        <v>41</v>
      </c>
      <c r="K46" s="1" t="s">
        <v>42</v>
      </c>
      <c r="L46" s="1" t="s">
        <v>43</v>
      </c>
      <c r="M46" s="1" t="n">
        <v>1</v>
      </c>
      <c r="N46" s="1" t="s">
        <v>125</v>
      </c>
      <c r="O46" s="1" t="s">
        <v>270</v>
      </c>
      <c r="P46" s="1" t="s">
        <v>46</v>
      </c>
      <c r="Q46" s="1" t="s">
        <v>271</v>
      </c>
      <c r="R46" s="1" t="n">
        <v>11311.34</v>
      </c>
      <c r="S46" s="1" t="n">
        <v>1</v>
      </c>
      <c r="T46" s="1" t="n">
        <v>8.24E-027</v>
      </c>
      <c r="U46" s="1" t="n">
        <v>6.24E-020</v>
      </c>
      <c r="V46" s="1" t="s">
        <v>272</v>
      </c>
      <c r="W46" s="1" t="s">
        <v>273</v>
      </c>
      <c r="X46" s="1" t="s">
        <v>50</v>
      </c>
      <c r="Y46" s="1" t="s">
        <v>51</v>
      </c>
      <c r="Z46" s="1" t="n">
        <v>711.35</v>
      </c>
      <c r="AA46" s="2" t="n">
        <f aca="false">(R46-1)/(Z46-1)</f>
        <v>15.9222073625677</v>
      </c>
      <c r="AB46" s="1" t="n">
        <v>76.04</v>
      </c>
      <c r="AC46" s="1" t="n">
        <v>76.5</v>
      </c>
      <c r="AD46" s="1" t="n">
        <v>1640</v>
      </c>
      <c r="AE46" s="1" t="n">
        <v>1650</v>
      </c>
      <c r="AF46" s="1" t="n">
        <v>1</v>
      </c>
      <c r="AG46" s="1" t="n">
        <v>0</v>
      </c>
      <c r="AH46" s="1" t="n">
        <v>0</v>
      </c>
      <c r="AI46" s="1" t="n">
        <v>0</v>
      </c>
      <c r="AJ46" s="1" t="n">
        <v>1</v>
      </c>
      <c r="AK46" s="1" t="n">
        <v>4</v>
      </c>
    </row>
    <row r="47" customFormat="false" ht="15" hidden="false" customHeight="false" outlineLevel="0" collapsed="false">
      <c r="A47" s="1" t="s">
        <v>37</v>
      </c>
      <c r="B47" s="1" t="s">
        <v>123</v>
      </c>
      <c r="C47" s="1" t="n">
        <v>1380</v>
      </c>
      <c r="D47" s="1" t="s">
        <v>39</v>
      </c>
      <c r="E47" s="1" t="s">
        <v>274</v>
      </c>
      <c r="F47" s="1" t="n">
        <v>15</v>
      </c>
      <c r="G47" s="1" t="n">
        <v>11341.4</v>
      </c>
      <c r="H47" s="1" t="n">
        <v>-0.11</v>
      </c>
      <c r="I47" s="1" t="n">
        <v>-9.35</v>
      </c>
      <c r="J47" s="1" t="s">
        <v>41</v>
      </c>
      <c r="K47" s="1" t="s">
        <v>42</v>
      </c>
      <c r="L47" s="1" t="s">
        <v>43</v>
      </c>
      <c r="M47" s="1" t="n">
        <v>1</v>
      </c>
      <c r="N47" s="1" t="s">
        <v>195</v>
      </c>
      <c r="O47" s="1" t="s">
        <v>275</v>
      </c>
      <c r="P47" s="1" t="s">
        <v>46</v>
      </c>
      <c r="Q47" s="1" t="s">
        <v>276</v>
      </c>
      <c r="R47" s="1" t="n">
        <v>11341.29</v>
      </c>
      <c r="S47" s="1" t="n">
        <v>1</v>
      </c>
      <c r="T47" s="1" t="n">
        <v>1.85E-019</v>
      </c>
      <c r="U47" s="1" t="n">
        <v>1.4E-012</v>
      </c>
      <c r="V47" s="1" t="s">
        <v>277</v>
      </c>
      <c r="W47" s="1" t="s">
        <v>278</v>
      </c>
      <c r="X47" s="1" t="s">
        <v>64</v>
      </c>
      <c r="Y47" s="1" t="s">
        <v>51</v>
      </c>
      <c r="Z47" s="1" t="n">
        <v>1033.86</v>
      </c>
      <c r="AA47" s="2" t="n">
        <f aca="false">(R47-1)/(Z47-1)</f>
        <v>10.9795035145131</v>
      </c>
      <c r="AB47" s="1" t="n">
        <v>76.04</v>
      </c>
      <c r="AC47" s="1" t="n">
        <v>76.5</v>
      </c>
      <c r="AD47" s="1" t="n">
        <v>1640</v>
      </c>
      <c r="AE47" s="1" t="n">
        <v>1650</v>
      </c>
      <c r="AF47" s="1" t="n">
        <v>2</v>
      </c>
      <c r="AG47" s="1" t="n">
        <v>0</v>
      </c>
      <c r="AH47" s="1" t="n">
        <v>1</v>
      </c>
      <c r="AI47" s="1" t="n">
        <v>0</v>
      </c>
      <c r="AJ47" s="1" t="n">
        <v>0</v>
      </c>
      <c r="AK47" s="1" t="n">
        <v>8</v>
      </c>
    </row>
    <row r="48" customFormat="false" ht="15" hidden="false" customHeight="false" outlineLevel="0" collapsed="false">
      <c r="A48" s="1" t="s">
        <v>37</v>
      </c>
      <c r="B48" s="1" t="s">
        <v>123</v>
      </c>
      <c r="C48" s="1" t="n">
        <v>1382</v>
      </c>
      <c r="D48" s="1" t="s">
        <v>39</v>
      </c>
      <c r="E48" s="1" t="s">
        <v>279</v>
      </c>
      <c r="F48" s="1" t="n">
        <v>36</v>
      </c>
      <c r="G48" s="1" t="n">
        <v>11383.4</v>
      </c>
      <c r="H48" s="1" t="n">
        <v>-0.05</v>
      </c>
      <c r="I48" s="1" t="n">
        <v>-4.06</v>
      </c>
      <c r="J48" s="1" t="s">
        <v>41</v>
      </c>
      <c r="K48" s="1" t="s">
        <v>42</v>
      </c>
      <c r="L48" s="1" t="s">
        <v>43</v>
      </c>
      <c r="M48" s="1" t="n">
        <v>1</v>
      </c>
      <c r="N48" s="1" t="s">
        <v>228</v>
      </c>
      <c r="O48" s="1" t="s">
        <v>280</v>
      </c>
      <c r="P48" s="1" t="s">
        <v>46</v>
      </c>
      <c r="Q48" s="1" t="s">
        <v>281</v>
      </c>
      <c r="R48" s="1" t="n">
        <v>11383.35</v>
      </c>
      <c r="S48" s="1" t="n">
        <v>1</v>
      </c>
      <c r="T48" s="1" t="n">
        <v>3.93E-050</v>
      </c>
      <c r="U48" s="1" t="n">
        <v>2.97E-043</v>
      </c>
      <c r="V48" s="1" t="s">
        <v>138</v>
      </c>
      <c r="W48" s="1" t="s">
        <v>139</v>
      </c>
      <c r="X48" s="1" t="s">
        <v>64</v>
      </c>
      <c r="Y48" s="1" t="s">
        <v>51</v>
      </c>
      <c r="Z48" s="1" t="n">
        <v>877.12</v>
      </c>
      <c r="AA48" s="2" t="n">
        <f aca="false">(R48-1)/(Z48-1)</f>
        <v>12.9917705337168</v>
      </c>
      <c r="AB48" s="1" t="n">
        <v>76.54</v>
      </c>
      <c r="AC48" s="1" t="n">
        <v>77</v>
      </c>
      <c r="AD48" s="1" t="n">
        <v>1651</v>
      </c>
      <c r="AE48" s="1" t="n">
        <v>1661</v>
      </c>
      <c r="AF48" s="1" t="n">
        <v>3</v>
      </c>
      <c r="AG48" s="1" t="n">
        <v>0</v>
      </c>
      <c r="AH48" s="1" t="n">
        <v>1</v>
      </c>
      <c r="AI48" s="1" t="n">
        <v>0</v>
      </c>
      <c r="AJ48" s="1" t="n">
        <v>0</v>
      </c>
      <c r="AK48" s="1" t="n">
        <v>11</v>
      </c>
    </row>
    <row r="49" customFormat="false" ht="15" hidden="false" customHeight="false" outlineLevel="0" collapsed="false">
      <c r="A49" s="1" t="s">
        <v>37</v>
      </c>
      <c r="B49" s="1" t="s">
        <v>123</v>
      </c>
      <c r="C49" s="1" t="n">
        <v>1384</v>
      </c>
      <c r="D49" s="1" t="s">
        <v>39</v>
      </c>
      <c r="E49" s="1" t="s">
        <v>58</v>
      </c>
      <c r="F49" s="1" t="n">
        <v>22</v>
      </c>
      <c r="G49" s="1" t="n">
        <v>11360.4</v>
      </c>
      <c r="H49" s="1" t="n">
        <v>0.06</v>
      </c>
      <c r="I49" s="1" t="n">
        <v>5.6</v>
      </c>
      <c r="J49" s="1" t="s">
        <v>41</v>
      </c>
      <c r="K49" s="1" t="s">
        <v>42</v>
      </c>
      <c r="L49" s="1" t="s">
        <v>43</v>
      </c>
      <c r="M49" s="1" t="n">
        <v>1</v>
      </c>
      <c r="N49" s="1" t="s">
        <v>76</v>
      </c>
      <c r="O49" s="1" t="s">
        <v>282</v>
      </c>
      <c r="P49" s="1" t="s">
        <v>46</v>
      </c>
      <c r="Q49" s="1" t="s">
        <v>283</v>
      </c>
      <c r="R49" s="1" t="n">
        <v>11360.46</v>
      </c>
      <c r="S49" s="1" t="n">
        <v>1</v>
      </c>
      <c r="T49" s="1" t="n">
        <v>3.45E-024</v>
      </c>
      <c r="U49" s="1" t="n">
        <v>2.61E-017</v>
      </c>
      <c r="V49" s="1" t="s">
        <v>284</v>
      </c>
      <c r="W49" s="1" t="s">
        <v>284</v>
      </c>
      <c r="X49" s="1" t="s">
        <v>58</v>
      </c>
      <c r="Y49" s="1" t="s">
        <v>51</v>
      </c>
      <c r="Z49" s="1" t="n">
        <v>814.47</v>
      </c>
      <c r="AA49" s="2" t="n">
        <f aca="false">(R49-1)/(Z49-1)</f>
        <v>13.9642027364254</v>
      </c>
      <c r="AB49" s="1" t="n">
        <v>76.54</v>
      </c>
      <c r="AC49" s="1" t="n">
        <v>77</v>
      </c>
      <c r="AD49" s="1" t="n">
        <v>1651</v>
      </c>
      <c r="AE49" s="1" t="n">
        <v>1661</v>
      </c>
      <c r="AF49" s="1" t="n">
        <v>0</v>
      </c>
      <c r="AG49" s="1" t="n">
        <v>0</v>
      </c>
      <c r="AH49" s="1" t="n">
        <v>0</v>
      </c>
      <c r="AI49" s="1" t="n">
        <v>0</v>
      </c>
      <c r="AJ49" s="1" t="n">
        <v>0</v>
      </c>
      <c r="AK49" s="1" t="n">
        <v>0</v>
      </c>
    </row>
    <row r="50" customFormat="false" ht="15" hidden="false" customHeight="false" outlineLevel="0" collapsed="false">
      <c r="A50" s="1" t="s">
        <v>37</v>
      </c>
      <c r="B50" s="1" t="s">
        <v>123</v>
      </c>
      <c r="C50" s="1" t="n">
        <v>1386</v>
      </c>
      <c r="D50" s="1" t="s">
        <v>39</v>
      </c>
      <c r="E50" s="1" t="s">
        <v>285</v>
      </c>
      <c r="F50" s="1" t="n">
        <v>15</v>
      </c>
      <c r="G50" s="1" t="n">
        <v>11337.3</v>
      </c>
      <c r="H50" s="1" t="n">
        <v>0.08</v>
      </c>
      <c r="I50" s="1" t="n">
        <v>6.71</v>
      </c>
      <c r="J50" s="1" t="s">
        <v>41</v>
      </c>
      <c r="K50" s="1" t="s">
        <v>42</v>
      </c>
      <c r="L50" s="1" t="s">
        <v>43</v>
      </c>
      <c r="M50" s="1" t="n">
        <v>1</v>
      </c>
      <c r="N50" s="1" t="s">
        <v>286</v>
      </c>
      <c r="O50" s="1" t="s">
        <v>287</v>
      </c>
      <c r="P50" s="1" t="s">
        <v>46</v>
      </c>
      <c r="Q50" s="1" t="s">
        <v>72</v>
      </c>
      <c r="R50" s="1" t="n">
        <v>11337.38</v>
      </c>
      <c r="S50" s="1" t="n">
        <v>1</v>
      </c>
      <c r="T50" s="1" t="n">
        <v>9.74E-020</v>
      </c>
      <c r="U50" s="1" t="n">
        <v>7.36E-013</v>
      </c>
      <c r="V50" s="1" t="s">
        <v>288</v>
      </c>
      <c r="W50" s="1" t="s">
        <v>289</v>
      </c>
      <c r="X50" s="1" t="s">
        <v>64</v>
      </c>
      <c r="Y50" s="1" t="s">
        <v>51</v>
      </c>
      <c r="Z50" s="1" t="n">
        <v>712.85</v>
      </c>
      <c r="AA50" s="2" t="n">
        <f aca="false">(R50-1)/(Z50-1)</f>
        <v>15.925237058369</v>
      </c>
      <c r="AB50" s="1" t="n">
        <v>76.54</v>
      </c>
      <c r="AC50" s="1" t="n">
        <v>77</v>
      </c>
      <c r="AD50" s="1" t="n">
        <v>1651</v>
      </c>
      <c r="AE50" s="1" t="n">
        <v>1661</v>
      </c>
      <c r="AF50" s="1" t="n">
        <v>0</v>
      </c>
      <c r="AG50" s="1" t="n">
        <v>1</v>
      </c>
      <c r="AH50" s="1" t="n">
        <v>0</v>
      </c>
      <c r="AI50" s="1" t="n">
        <v>0</v>
      </c>
      <c r="AJ50" s="1" t="n">
        <v>2</v>
      </c>
      <c r="AK50" s="1" t="n">
        <v>2</v>
      </c>
    </row>
    <row r="51" customFormat="false" ht="15" hidden="false" customHeight="false" outlineLevel="0" collapsed="false">
      <c r="A51" s="1" t="s">
        <v>37</v>
      </c>
      <c r="B51" s="1" t="s">
        <v>123</v>
      </c>
      <c r="C51" s="1" t="n">
        <v>1449</v>
      </c>
      <c r="D51" s="1" t="s">
        <v>39</v>
      </c>
      <c r="E51" s="1" t="s">
        <v>290</v>
      </c>
      <c r="F51" s="1" t="n">
        <v>12</v>
      </c>
      <c r="G51" s="1" t="n">
        <v>11384.4</v>
      </c>
      <c r="H51" s="1" t="n">
        <v>0.86</v>
      </c>
      <c r="I51" s="1" t="n">
        <v>75.93</v>
      </c>
      <c r="J51" s="1" t="s">
        <v>41</v>
      </c>
      <c r="K51" s="1" t="s">
        <v>42</v>
      </c>
      <c r="L51" s="1" t="s">
        <v>43</v>
      </c>
      <c r="M51" s="1" t="n">
        <v>1</v>
      </c>
      <c r="N51" s="1" t="s">
        <v>44</v>
      </c>
      <c r="O51" s="1" t="s">
        <v>291</v>
      </c>
      <c r="P51" s="1" t="s">
        <v>46</v>
      </c>
      <c r="Q51" s="1" t="s">
        <v>292</v>
      </c>
      <c r="R51" s="1" t="n">
        <v>11385.26</v>
      </c>
      <c r="S51" s="1" t="n">
        <v>1</v>
      </c>
      <c r="T51" s="1" t="n">
        <v>1.49E-011</v>
      </c>
      <c r="U51" s="1" t="n">
        <v>0.000113</v>
      </c>
      <c r="V51" s="1" t="s">
        <v>293</v>
      </c>
      <c r="W51" s="1" t="s">
        <v>294</v>
      </c>
      <c r="X51" s="1" t="s">
        <v>64</v>
      </c>
      <c r="Y51" s="1" t="s">
        <v>51</v>
      </c>
      <c r="Z51" s="1" t="n">
        <v>1622.64</v>
      </c>
      <c r="AA51" s="2" t="n">
        <f aca="false">(R51-1)/(Z51-1)</f>
        <v>7.02021410424015</v>
      </c>
      <c r="AB51" s="1" t="n">
        <v>80.01</v>
      </c>
      <c r="AC51" s="1" t="n">
        <v>80.46</v>
      </c>
      <c r="AD51" s="1" t="n">
        <v>1728</v>
      </c>
      <c r="AE51" s="1" t="n">
        <v>1738</v>
      </c>
      <c r="AF51" s="1" t="n">
        <v>2</v>
      </c>
      <c r="AG51" s="1" t="n">
        <v>0</v>
      </c>
      <c r="AH51" s="1" t="n">
        <v>1</v>
      </c>
      <c r="AI51" s="1" t="n">
        <v>1</v>
      </c>
      <c r="AJ51" s="1" t="n">
        <v>0</v>
      </c>
      <c r="AK51" s="1" t="n">
        <v>11</v>
      </c>
    </row>
    <row r="52" customFormat="false" ht="15" hidden="false" customHeight="false" outlineLevel="0" collapsed="false">
      <c r="A52" s="1" t="s">
        <v>37</v>
      </c>
      <c r="B52" s="1" t="s">
        <v>123</v>
      </c>
      <c r="C52" s="1" t="n">
        <v>1486</v>
      </c>
      <c r="D52" s="1" t="s">
        <v>39</v>
      </c>
      <c r="E52" s="1" t="s">
        <v>295</v>
      </c>
      <c r="F52" s="1" t="n">
        <v>53</v>
      </c>
      <c r="G52" s="1" t="n">
        <v>11341.4</v>
      </c>
      <c r="H52" s="1" t="n">
        <v>0</v>
      </c>
      <c r="I52" s="1" t="n">
        <v>-0.39</v>
      </c>
      <c r="J52" s="1" t="s">
        <v>41</v>
      </c>
      <c r="K52" s="1" t="s">
        <v>42</v>
      </c>
      <c r="L52" s="1" t="s">
        <v>43</v>
      </c>
      <c r="M52" s="1" t="n">
        <v>1</v>
      </c>
      <c r="N52" s="1" t="s">
        <v>44</v>
      </c>
      <c r="O52" s="1" t="s">
        <v>296</v>
      </c>
      <c r="P52" s="1" t="s">
        <v>46</v>
      </c>
      <c r="Q52" s="1" t="s">
        <v>297</v>
      </c>
      <c r="R52" s="1" t="n">
        <v>11341.4</v>
      </c>
      <c r="S52" s="1" t="n">
        <v>1</v>
      </c>
      <c r="T52" s="1" t="n">
        <v>2.42E-073</v>
      </c>
      <c r="U52" s="1" t="n">
        <v>1.83E-066</v>
      </c>
      <c r="V52" s="1" t="s">
        <v>298</v>
      </c>
      <c r="W52" s="1" t="s">
        <v>299</v>
      </c>
      <c r="X52" s="1" t="s">
        <v>64</v>
      </c>
      <c r="Y52" s="1" t="s">
        <v>51</v>
      </c>
      <c r="Z52" s="1" t="n">
        <v>947.8</v>
      </c>
      <c r="AA52" s="2" t="n">
        <f aca="false">(R52-1)/(Z52-1)</f>
        <v>11.9776087874947</v>
      </c>
      <c r="AB52" s="1" t="n">
        <v>81.51</v>
      </c>
      <c r="AC52" s="1" t="n">
        <v>81.97</v>
      </c>
      <c r="AD52" s="1" t="n">
        <v>1761</v>
      </c>
      <c r="AE52" s="1" t="n">
        <v>1771</v>
      </c>
      <c r="AF52" s="1" t="n">
        <v>2</v>
      </c>
      <c r="AG52" s="1" t="n">
        <v>0</v>
      </c>
      <c r="AH52" s="1" t="n">
        <v>1</v>
      </c>
      <c r="AI52" s="1" t="n">
        <v>0</v>
      </c>
      <c r="AJ52" s="1" t="n">
        <v>0</v>
      </c>
      <c r="AK52" s="1" t="n">
        <v>8</v>
      </c>
    </row>
    <row r="53" customFormat="false" ht="15" hidden="false" customHeight="false" outlineLevel="0" collapsed="false">
      <c r="A53" s="1" t="s">
        <v>37</v>
      </c>
      <c r="B53" s="1" t="s">
        <v>123</v>
      </c>
      <c r="C53" s="1" t="n">
        <v>1489</v>
      </c>
      <c r="D53" s="1" t="s">
        <v>39</v>
      </c>
      <c r="E53" s="1" t="s">
        <v>300</v>
      </c>
      <c r="F53" s="1" t="n">
        <v>36</v>
      </c>
      <c r="G53" s="1" t="n">
        <v>11341.4</v>
      </c>
      <c r="H53" s="1" t="n">
        <v>-1.03</v>
      </c>
      <c r="I53" s="1" t="n">
        <v>-90.89</v>
      </c>
      <c r="J53" s="1" t="s">
        <v>41</v>
      </c>
      <c r="K53" s="1" t="s">
        <v>42</v>
      </c>
      <c r="L53" s="1" t="s">
        <v>43</v>
      </c>
      <c r="M53" s="1" t="n">
        <v>1</v>
      </c>
      <c r="N53" s="1" t="s">
        <v>228</v>
      </c>
      <c r="O53" s="1" t="s">
        <v>301</v>
      </c>
      <c r="P53" s="1" t="s">
        <v>46</v>
      </c>
      <c r="Q53" s="1" t="s">
        <v>302</v>
      </c>
      <c r="R53" s="1" t="n">
        <v>11340.37</v>
      </c>
      <c r="S53" s="1" t="n">
        <v>1</v>
      </c>
      <c r="T53" s="1" t="n">
        <v>7.68E-044</v>
      </c>
      <c r="U53" s="1" t="n">
        <v>5.81E-037</v>
      </c>
      <c r="V53" s="1" t="s">
        <v>303</v>
      </c>
      <c r="W53" s="1" t="s">
        <v>304</v>
      </c>
      <c r="X53" s="1" t="s">
        <v>64</v>
      </c>
      <c r="Y53" s="1" t="s">
        <v>51</v>
      </c>
      <c r="Z53" s="1" t="n">
        <v>812.46</v>
      </c>
      <c r="AA53" s="2" t="n">
        <f aca="false">(R53-1)/(Z53-1)</f>
        <v>13.9740344564119</v>
      </c>
      <c r="AB53" s="1" t="n">
        <v>82.01</v>
      </c>
      <c r="AC53" s="1" t="n">
        <v>82.47</v>
      </c>
      <c r="AD53" s="1" t="n">
        <v>1772</v>
      </c>
      <c r="AE53" s="1" t="n">
        <v>1782</v>
      </c>
      <c r="AF53" s="1" t="n">
        <v>2</v>
      </c>
      <c r="AG53" s="1" t="n">
        <v>0</v>
      </c>
      <c r="AH53" s="1" t="n">
        <v>1</v>
      </c>
      <c r="AI53" s="1" t="n">
        <v>0</v>
      </c>
      <c r="AJ53" s="1" t="n">
        <v>0</v>
      </c>
      <c r="AK53" s="1" t="n">
        <v>8</v>
      </c>
    </row>
    <row r="54" customFormat="false" ht="15" hidden="false" customHeight="false" outlineLevel="0" collapsed="false">
      <c r="A54" s="1" t="s">
        <v>37</v>
      </c>
      <c r="B54" s="1" t="s">
        <v>123</v>
      </c>
      <c r="C54" s="1" t="n">
        <v>1493</v>
      </c>
      <c r="D54" s="1" t="s">
        <v>39</v>
      </c>
      <c r="E54" s="1" t="s">
        <v>305</v>
      </c>
      <c r="F54" s="1" t="n">
        <v>27</v>
      </c>
      <c r="G54" s="1" t="n">
        <v>11341.4</v>
      </c>
      <c r="H54" s="1" t="n">
        <v>-0.01</v>
      </c>
      <c r="I54" s="1" t="n">
        <v>-1.01</v>
      </c>
      <c r="J54" s="1" t="s">
        <v>41</v>
      </c>
      <c r="K54" s="1" t="s">
        <v>42</v>
      </c>
      <c r="L54" s="1" t="s">
        <v>43</v>
      </c>
      <c r="M54" s="1" t="n">
        <v>1</v>
      </c>
      <c r="N54" s="1" t="s">
        <v>108</v>
      </c>
      <c r="O54" s="1" t="s">
        <v>306</v>
      </c>
      <c r="P54" s="1" t="s">
        <v>46</v>
      </c>
      <c r="Q54" s="1" t="s">
        <v>307</v>
      </c>
      <c r="R54" s="1" t="n">
        <v>11341.39</v>
      </c>
      <c r="S54" s="1" t="n">
        <v>1</v>
      </c>
      <c r="T54" s="1" t="n">
        <v>2.94E-025</v>
      </c>
      <c r="U54" s="1" t="n">
        <v>2.22E-018</v>
      </c>
      <c r="V54" s="1" t="s">
        <v>308</v>
      </c>
      <c r="W54" s="1" t="s">
        <v>309</v>
      </c>
      <c r="X54" s="1" t="s">
        <v>64</v>
      </c>
      <c r="Y54" s="1" t="s">
        <v>51</v>
      </c>
      <c r="Z54" s="1" t="n">
        <v>1260.29</v>
      </c>
      <c r="AA54" s="2" t="n">
        <f aca="false">(R54-1)/(Z54-1)</f>
        <v>9.00538398621445</v>
      </c>
      <c r="AB54" s="1" t="n">
        <v>82.01</v>
      </c>
      <c r="AC54" s="1" t="n">
        <v>82.47</v>
      </c>
      <c r="AD54" s="1" t="n">
        <v>1772</v>
      </c>
      <c r="AE54" s="1" t="n">
        <v>1782</v>
      </c>
      <c r="AF54" s="1" t="n">
        <v>2</v>
      </c>
      <c r="AG54" s="1" t="n">
        <v>0</v>
      </c>
      <c r="AH54" s="1" t="n">
        <v>1</v>
      </c>
      <c r="AI54" s="1" t="n">
        <v>0</v>
      </c>
      <c r="AJ54" s="1" t="n">
        <v>0</v>
      </c>
      <c r="AK54" s="1" t="n">
        <v>8</v>
      </c>
    </row>
    <row r="55" customFormat="false" ht="15" hidden="false" customHeight="false" outlineLevel="0" collapsed="false">
      <c r="A55" s="1" t="s">
        <v>37</v>
      </c>
      <c r="B55" s="1" t="s">
        <v>123</v>
      </c>
      <c r="C55" s="1" t="n">
        <v>1496</v>
      </c>
      <c r="D55" s="1" t="s">
        <v>39</v>
      </c>
      <c r="E55" s="1" t="s">
        <v>310</v>
      </c>
      <c r="F55" s="1" t="n">
        <v>8</v>
      </c>
      <c r="G55" s="1" t="n">
        <v>11440.4</v>
      </c>
      <c r="H55" s="1" t="n">
        <v>-0.12</v>
      </c>
      <c r="I55" s="1" t="n">
        <v>-10.53</v>
      </c>
      <c r="J55" s="1" t="s">
        <v>41</v>
      </c>
      <c r="K55" s="1" t="s">
        <v>42</v>
      </c>
      <c r="L55" s="1" t="s">
        <v>43</v>
      </c>
      <c r="M55" s="1" t="n">
        <v>1</v>
      </c>
      <c r="N55" s="1" t="s">
        <v>97</v>
      </c>
      <c r="O55" s="1" t="s">
        <v>311</v>
      </c>
      <c r="P55" s="1" t="s">
        <v>46</v>
      </c>
      <c r="Q55" s="1" t="s">
        <v>312</v>
      </c>
      <c r="R55" s="1" t="n">
        <v>11440.28</v>
      </c>
      <c r="S55" s="1" t="n">
        <v>1</v>
      </c>
      <c r="T55" s="1" t="n">
        <v>2.36E-014</v>
      </c>
      <c r="U55" s="1" t="n">
        <v>1.78E-007</v>
      </c>
      <c r="V55" s="1" t="s">
        <v>313</v>
      </c>
      <c r="W55" s="1" t="s">
        <v>314</v>
      </c>
      <c r="X55" s="1" t="s">
        <v>64</v>
      </c>
      <c r="Y55" s="1" t="s">
        <v>51</v>
      </c>
      <c r="Z55" s="1" t="n">
        <v>818.68</v>
      </c>
      <c r="AA55" s="2" t="n">
        <f aca="false">(R55-1)/(Z55-1)</f>
        <v>13.9899227081499</v>
      </c>
      <c r="AB55" s="1" t="n">
        <v>82.01</v>
      </c>
      <c r="AC55" s="1" t="n">
        <v>82.47</v>
      </c>
      <c r="AD55" s="1" t="n">
        <v>1772</v>
      </c>
      <c r="AE55" s="1" t="n">
        <v>1782</v>
      </c>
      <c r="AF55" s="1" t="n">
        <v>4</v>
      </c>
      <c r="AG55" s="1" t="n">
        <v>0</v>
      </c>
      <c r="AH55" s="1" t="n">
        <v>0</v>
      </c>
      <c r="AI55" s="1" t="n">
        <v>1</v>
      </c>
      <c r="AJ55" s="1" t="n">
        <v>0</v>
      </c>
      <c r="AK55" s="1" t="n">
        <v>15</v>
      </c>
    </row>
    <row r="56" customFormat="false" ht="15" hidden="false" customHeight="false" outlineLevel="0" collapsed="false">
      <c r="A56" s="1" t="s">
        <v>37</v>
      </c>
      <c r="B56" s="1" t="s">
        <v>123</v>
      </c>
      <c r="C56" s="1" t="n">
        <v>1502</v>
      </c>
      <c r="D56" s="1" t="s">
        <v>39</v>
      </c>
      <c r="E56" s="1" t="s">
        <v>315</v>
      </c>
      <c r="F56" s="1" t="n">
        <v>44</v>
      </c>
      <c r="G56" s="1" t="n">
        <v>11327.4</v>
      </c>
      <c r="H56" s="1" t="n">
        <v>-0.94</v>
      </c>
      <c r="I56" s="1" t="n">
        <v>-83.29</v>
      </c>
      <c r="J56" s="1" t="s">
        <v>41</v>
      </c>
      <c r="K56" s="1" t="s">
        <v>42</v>
      </c>
      <c r="L56" s="1" t="s">
        <v>43</v>
      </c>
      <c r="M56" s="1" t="n">
        <v>1</v>
      </c>
      <c r="N56" s="1" t="s">
        <v>87</v>
      </c>
      <c r="O56" s="1" t="s">
        <v>316</v>
      </c>
      <c r="P56" s="1" t="s">
        <v>46</v>
      </c>
      <c r="Q56" s="1" t="s">
        <v>297</v>
      </c>
      <c r="R56" s="1" t="n">
        <v>11326.46</v>
      </c>
      <c r="S56" s="1" t="n">
        <v>1</v>
      </c>
      <c r="T56" s="1" t="n">
        <v>1.19E-051</v>
      </c>
      <c r="U56" s="1" t="n">
        <v>8.98E-045</v>
      </c>
      <c r="V56" s="1" t="s">
        <v>317</v>
      </c>
      <c r="W56" s="1" t="s">
        <v>318</v>
      </c>
      <c r="X56" s="1" t="s">
        <v>64</v>
      </c>
      <c r="Y56" s="1" t="s">
        <v>51</v>
      </c>
      <c r="Z56" s="1" t="n">
        <v>809.32</v>
      </c>
      <c r="AA56" s="2" t="n">
        <f aca="false">(R56-1)/(Z56-1)</f>
        <v>14.0111094615994</v>
      </c>
      <c r="AB56" s="1" t="n">
        <v>82.52</v>
      </c>
      <c r="AC56" s="1" t="n">
        <v>82.97</v>
      </c>
      <c r="AD56" s="1" t="n">
        <v>1783</v>
      </c>
      <c r="AE56" s="1" t="n">
        <v>1793</v>
      </c>
      <c r="AF56" s="1" t="n">
        <v>2</v>
      </c>
      <c r="AG56" s="1" t="n">
        <v>0</v>
      </c>
      <c r="AH56" s="1" t="n">
        <v>0</v>
      </c>
      <c r="AI56" s="1" t="n">
        <v>0</v>
      </c>
      <c r="AJ56" s="1" t="n">
        <v>1</v>
      </c>
      <c r="AK56" s="1" t="n">
        <v>7</v>
      </c>
    </row>
    <row r="57" customFormat="false" ht="15" hidden="false" customHeight="false" outlineLevel="0" collapsed="false">
      <c r="A57" s="1" t="s">
        <v>37</v>
      </c>
      <c r="B57" s="1" t="s">
        <v>123</v>
      </c>
      <c r="C57" s="1" t="n">
        <v>1516</v>
      </c>
      <c r="D57" s="1" t="s">
        <v>39</v>
      </c>
      <c r="E57" s="1" t="s">
        <v>319</v>
      </c>
      <c r="F57" s="1" t="n">
        <v>29</v>
      </c>
      <c r="G57" s="1" t="n">
        <v>11327.4</v>
      </c>
      <c r="H57" s="1" t="n">
        <v>-0.94</v>
      </c>
      <c r="I57" s="1" t="n">
        <v>-83.29</v>
      </c>
      <c r="J57" s="1" t="s">
        <v>41</v>
      </c>
      <c r="K57" s="1" t="s">
        <v>42</v>
      </c>
      <c r="L57" s="1" t="s">
        <v>43</v>
      </c>
      <c r="M57" s="1" t="n">
        <v>1</v>
      </c>
      <c r="N57" s="1" t="s">
        <v>60</v>
      </c>
      <c r="O57" s="1" t="s">
        <v>320</v>
      </c>
      <c r="P57" s="1" t="s">
        <v>46</v>
      </c>
      <c r="Q57" s="1" t="s">
        <v>321</v>
      </c>
      <c r="R57" s="1" t="n">
        <v>11326.46</v>
      </c>
      <c r="S57" s="1" t="n">
        <v>1</v>
      </c>
      <c r="T57" s="1" t="n">
        <v>2.18E-033</v>
      </c>
      <c r="U57" s="1" t="n">
        <v>1.65E-026</v>
      </c>
      <c r="V57" s="1" t="s">
        <v>322</v>
      </c>
      <c r="W57" s="1" t="s">
        <v>323</v>
      </c>
      <c r="X57" s="1" t="s">
        <v>64</v>
      </c>
      <c r="Y57" s="1" t="s">
        <v>51</v>
      </c>
      <c r="Z57" s="1" t="n">
        <v>812.97</v>
      </c>
      <c r="AA57" s="2" t="n">
        <f aca="false">(R57-1)/(Z57-1)</f>
        <v>13.9481261622966</v>
      </c>
      <c r="AB57" s="1" t="n">
        <v>83.02</v>
      </c>
      <c r="AC57" s="1" t="n">
        <v>83.48</v>
      </c>
      <c r="AD57" s="1" t="n">
        <v>1794</v>
      </c>
      <c r="AE57" s="1" t="n">
        <v>1804</v>
      </c>
      <c r="AF57" s="1" t="n">
        <v>2</v>
      </c>
      <c r="AG57" s="1" t="n">
        <v>0</v>
      </c>
      <c r="AH57" s="1" t="n">
        <v>0</v>
      </c>
      <c r="AI57" s="1" t="n">
        <v>0</v>
      </c>
      <c r="AJ57" s="1" t="n">
        <v>1</v>
      </c>
      <c r="AK57" s="1" t="n">
        <v>7</v>
      </c>
    </row>
    <row r="58" customFormat="false" ht="15" hidden="false" customHeight="false" outlineLevel="0" collapsed="false">
      <c r="A58" s="1" t="s">
        <v>37</v>
      </c>
      <c r="B58" s="1" t="s">
        <v>123</v>
      </c>
      <c r="C58" s="1" t="n">
        <v>1518</v>
      </c>
      <c r="D58" s="1" t="s">
        <v>39</v>
      </c>
      <c r="E58" s="1" t="s">
        <v>324</v>
      </c>
      <c r="F58" s="1" t="n">
        <v>46</v>
      </c>
      <c r="G58" s="1" t="n">
        <v>11341.4</v>
      </c>
      <c r="H58" s="1" t="n">
        <v>-0.93</v>
      </c>
      <c r="I58" s="1" t="n">
        <v>-81.91</v>
      </c>
      <c r="J58" s="1" t="s">
        <v>41</v>
      </c>
      <c r="K58" s="1" t="s">
        <v>42</v>
      </c>
      <c r="L58" s="1" t="s">
        <v>43</v>
      </c>
      <c r="M58" s="1" t="n">
        <v>1</v>
      </c>
      <c r="N58" s="1" t="s">
        <v>60</v>
      </c>
      <c r="O58" s="1" t="s">
        <v>325</v>
      </c>
      <c r="P58" s="1" t="s">
        <v>46</v>
      </c>
      <c r="Q58" s="1" t="s">
        <v>321</v>
      </c>
      <c r="R58" s="1" t="n">
        <v>11340.47</v>
      </c>
      <c r="S58" s="1" t="n">
        <v>1</v>
      </c>
      <c r="T58" s="1" t="n">
        <v>6.45E-061</v>
      </c>
      <c r="U58" s="1" t="n">
        <v>4.88E-054</v>
      </c>
      <c r="V58" s="1" t="s">
        <v>326</v>
      </c>
      <c r="W58" s="1" t="s">
        <v>327</v>
      </c>
      <c r="X58" s="1" t="s">
        <v>64</v>
      </c>
      <c r="Y58" s="1" t="s">
        <v>51</v>
      </c>
      <c r="Z58" s="1" t="n">
        <v>946.54</v>
      </c>
      <c r="AA58" s="2" t="n">
        <f aca="false">(R58-1)/(Z58-1)</f>
        <v>11.9925862470123</v>
      </c>
      <c r="AB58" s="1" t="n">
        <v>83.52</v>
      </c>
      <c r="AC58" s="1" t="n">
        <v>83.98</v>
      </c>
      <c r="AD58" s="1" t="n">
        <v>1805</v>
      </c>
      <c r="AE58" s="1" t="n">
        <v>1815</v>
      </c>
      <c r="AF58" s="1" t="n">
        <v>2</v>
      </c>
      <c r="AG58" s="1" t="n">
        <v>0</v>
      </c>
      <c r="AH58" s="1" t="n">
        <v>1</v>
      </c>
      <c r="AI58" s="1" t="n">
        <v>0</v>
      </c>
      <c r="AJ58" s="1" t="n">
        <v>0</v>
      </c>
      <c r="AK58" s="1" t="n">
        <v>8</v>
      </c>
    </row>
    <row r="59" customFormat="false" ht="15" hidden="false" customHeight="false" outlineLevel="0" collapsed="false">
      <c r="A59" s="1" t="s">
        <v>37</v>
      </c>
      <c r="B59" s="1" t="s">
        <v>123</v>
      </c>
      <c r="C59" s="1" t="n">
        <v>1520</v>
      </c>
      <c r="D59" s="1" t="s">
        <v>39</v>
      </c>
      <c r="E59" s="1" t="s">
        <v>328</v>
      </c>
      <c r="F59" s="1" t="n">
        <v>27</v>
      </c>
      <c r="G59" s="1" t="n">
        <v>11313.4</v>
      </c>
      <c r="H59" s="1" t="n">
        <v>-0.92</v>
      </c>
      <c r="I59" s="1" t="n">
        <v>-81.14</v>
      </c>
      <c r="J59" s="1" t="s">
        <v>41</v>
      </c>
      <c r="K59" s="1" t="s">
        <v>42</v>
      </c>
      <c r="L59" s="1" t="s">
        <v>43</v>
      </c>
      <c r="M59" s="1" t="n">
        <v>1</v>
      </c>
      <c r="N59" s="1" t="s">
        <v>125</v>
      </c>
      <c r="O59" s="1" t="s">
        <v>329</v>
      </c>
      <c r="P59" s="1" t="s">
        <v>46</v>
      </c>
      <c r="Q59" s="1" t="s">
        <v>330</v>
      </c>
      <c r="R59" s="1" t="n">
        <v>11312.48</v>
      </c>
      <c r="S59" s="1" t="n">
        <v>1</v>
      </c>
      <c r="T59" s="1" t="n">
        <v>5.8E-029</v>
      </c>
      <c r="U59" s="1" t="n">
        <v>4.39E-022</v>
      </c>
      <c r="V59" s="1" t="s">
        <v>331</v>
      </c>
      <c r="W59" s="1" t="s">
        <v>332</v>
      </c>
      <c r="X59" s="1" t="s">
        <v>64</v>
      </c>
      <c r="Y59" s="1" t="s">
        <v>51</v>
      </c>
      <c r="Z59" s="1" t="n">
        <v>668.56</v>
      </c>
      <c r="AA59" s="2" t="n">
        <f aca="false">(R59-1)/(Z59-1)</f>
        <v>16.94451435077</v>
      </c>
      <c r="AB59" s="1" t="n">
        <v>83.52</v>
      </c>
      <c r="AC59" s="1" t="n">
        <v>83.98</v>
      </c>
      <c r="AD59" s="1" t="n">
        <v>1805</v>
      </c>
      <c r="AE59" s="1" t="n">
        <v>1815</v>
      </c>
      <c r="AF59" s="1" t="n">
        <v>2</v>
      </c>
      <c r="AG59" s="1" t="n">
        <v>0</v>
      </c>
      <c r="AH59" s="1" t="n">
        <v>0</v>
      </c>
      <c r="AI59" s="1" t="n">
        <v>0</v>
      </c>
      <c r="AJ59" s="1" t="n">
        <v>0</v>
      </c>
      <c r="AK59" s="1" t="n">
        <v>6</v>
      </c>
    </row>
    <row r="60" customFormat="false" ht="15" hidden="false" customHeight="false" outlineLevel="0" collapsed="false">
      <c r="A60" s="1" t="s">
        <v>37</v>
      </c>
      <c r="B60" s="1" t="s">
        <v>123</v>
      </c>
      <c r="C60" s="1" t="n">
        <v>1521</v>
      </c>
      <c r="D60" s="1" t="s">
        <v>39</v>
      </c>
      <c r="E60" s="1" t="s">
        <v>333</v>
      </c>
      <c r="F60" s="1" t="n">
        <v>22</v>
      </c>
      <c r="G60" s="1" t="n">
        <v>11327.4</v>
      </c>
      <c r="H60" s="1" t="n">
        <v>0.14</v>
      </c>
      <c r="I60" s="1" t="n">
        <v>12.77</v>
      </c>
      <c r="J60" s="1" t="s">
        <v>41</v>
      </c>
      <c r="K60" s="1" t="s">
        <v>42</v>
      </c>
      <c r="L60" s="1" t="s">
        <v>43</v>
      </c>
      <c r="M60" s="1" t="n">
        <v>1</v>
      </c>
      <c r="N60" s="1" t="s">
        <v>195</v>
      </c>
      <c r="O60" s="1" t="s">
        <v>334</v>
      </c>
      <c r="P60" s="1" t="s">
        <v>46</v>
      </c>
      <c r="Q60" s="1" t="s">
        <v>335</v>
      </c>
      <c r="R60" s="1" t="n">
        <v>11327.54</v>
      </c>
      <c r="S60" s="1" t="n">
        <v>1</v>
      </c>
      <c r="T60" s="1" t="n">
        <v>2.55E-024</v>
      </c>
      <c r="U60" s="1" t="n">
        <v>1.93E-017</v>
      </c>
      <c r="V60" s="1" t="s">
        <v>336</v>
      </c>
      <c r="W60" s="1" t="s">
        <v>337</v>
      </c>
      <c r="X60" s="1" t="s">
        <v>64</v>
      </c>
      <c r="Y60" s="1" t="s">
        <v>51</v>
      </c>
      <c r="Z60" s="1" t="n">
        <v>1261.72</v>
      </c>
      <c r="AA60" s="2" t="n">
        <f aca="false">(R60-1)/(Z60-1)</f>
        <v>8.98418364109398</v>
      </c>
      <c r="AB60" s="1" t="n">
        <v>83.52</v>
      </c>
      <c r="AC60" s="1" t="n">
        <v>83.98</v>
      </c>
      <c r="AD60" s="1" t="n">
        <v>1805</v>
      </c>
      <c r="AE60" s="1" t="n">
        <v>1815</v>
      </c>
      <c r="AF60" s="1" t="n">
        <v>2</v>
      </c>
      <c r="AG60" s="1" t="n">
        <v>0</v>
      </c>
      <c r="AH60" s="1" t="n">
        <v>0</v>
      </c>
      <c r="AI60" s="1" t="n">
        <v>0</v>
      </c>
      <c r="AJ60" s="1" t="n">
        <v>1</v>
      </c>
      <c r="AK60" s="1" t="n">
        <v>7</v>
      </c>
    </row>
    <row r="61" customFormat="false" ht="15" hidden="false" customHeight="false" outlineLevel="0" collapsed="false">
      <c r="A61" s="1" t="s">
        <v>37</v>
      </c>
      <c r="B61" s="1" t="s">
        <v>123</v>
      </c>
      <c r="C61" s="1" t="n">
        <v>1535</v>
      </c>
      <c r="D61" s="1" t="s">
        <v>39</v>
      </c>
      <c r="E61" s="1" t="s">
        <v>338</v>
      </c>
      <c r="F61" s="1" t="n">
        <v>8</v>
      </c>
      <c r="G61" s="1" t="n">
        <v>11386.4</v>
      </c>
      <c r="H61" s="1" t="n">
        <v>-0.13</v>
      </c>
      <c r="I61" s="1" t="n">
        <v>-11.27</v>
      </c>
      <c r="J61" s="1" t="s">
        <v>41</v>
      </c>
      <c r="K61" s="1" t="s">
        <v>42</v>
      </c>
      <c r="L61" s="1" t="s">
        <v>43</v>
      </c>
      <c r="M61" s="1" t="n">
        <v>1</v>
      </c>
      <c r="N61" s="1" t="s">
        <v>125</v>
      </c>
      <c r="O61" s="1" t="s">
        <v>339</v>
      </c>
      <c r="P61" s="1" t="s">
        <v>46</v>
      </c>
      <c r="Q61" s="1" t="s">
        <v>283</v>
      </c>
      <c r="R61" s="1" t="n">
        <v>11386.27</v>
      </c>
      <c r="S61" s="1" t="n">
        <v>1</v>
      </c>
      <c r="T61" s="1" t="n">
        <v>1.17E-007</v>
      </c>
      <c r="U61" s="1" t="n">
        <v>0.888</v>
      </c>
      <c r="V61" s="1" t="s">
        <v>284</v>
      </c>
      <c r="W61" s="1" t="s">
        <v>284</v>
      </c>
      <c r="X61" s="1" t="s">
        <v>338</v>
      </c>
      <c r="Y61" s="1" t="s">
        <v>51</v>
      </c>
      <c r="Z61" s="1" t="n">
        <v>1621.92</v>
      </c>
      <c r="AA61" s="2" t="n">
        <f aca="false">(R61-1)/(Z61-1)</f>
        <v>7.0239555314266</v>
      </c>
      <c r="AB61" s="1" t="n">
        <v>84.02</v>
      </c>
      <c r="AC61" s="1" t="n">
        <v>84.48</v>
      </c>
      <c r="AD61" s="1" t="n">
        <v>1816</v>
      </c>
      <c r="AE61" s="1" t="n">
        <v>1826</v>
      </c>
      <c r="AF61" s="1" t="n">
        <v>0</v>
      </c>
      <c r="AG61" s="1" t="n">
        <v>0</v>
      </c>
      <c r="AH61" s="1" t="n">
        <v>0</v>
      </c>
      <c r="AI61" s="1" t="n">
        <v>0</v>
      </c>
      <c r="AJ61" s="1" t="n">
        <v>0</v>
      </c>
      <c r="AK61" s="1" t="n">
        <v>0</v>
      </c>
    </row>
    <row r="62" customFormat="false" ht="15" hidden="false" customHeight="false" outlineLevel="0" collapsed="false">
      <c r="A62" s="1" t="s">
        <v>37</v>
      </c>
      <c r="B62" s="1" t="s">
        <v>123</v>
      </c>
      <c r="C62" s="1" t="n">
        <v>1538</v>
      </c>
      <c r="D62" s="1" t="s">
        <v>39</v>
      </c>
      <c r="E62" s="1" t="s">
        <v>340</v>
      </c>
      <c r="F62" s="1" t="n">
        <v>22</v>
      </c>
      <c r="G62" s="1" t="n">
        <v>11327.4</v>
      </c>
      <c r="H62" s="1" t="n">
        <v>-0.94</v>
      </c>
      <c r="I62" s="1" t="n">
        <v>-83.29</v>
      </c>
      <c r="J62" s="1" t="s">
        <v>41</v>
      </c>
      <c r="K62" s="1" t="s">
        <v>42</v>
      </c>
      <c r="L62" s="1" t="s">
        <v>43</v>
      </c>
      <c r="M62" s="1" t="n">
        <v>1</v>
      </c>
      <c r="N62" s="1" t="s">
        <v>177</v>
      </c>
      <c r="O62" s="1" t="s">
        <v>341</v>
      </c>
      <c r="P62" s="1" t="s">
        <v>46</v>
      </c>
      <c r="Q62" s="1" t="s">
        <v>302</v>
      </c>
      <c r="R62" s="1" t="n">
        <v>11326.46</v>
      </c>
      <c r="S62" s="1" t="n">
        <v>1</v>
      </c>
      <c r="T62" s="1" t="n">
        <v>6.06E-022</v>
      </c>
      <c r="U62" s="1" t="n">
        <v>4.59E-015</v>
      </c>
      <c r="V62" s="1" t="s">
        <v>342</v>
      </c>
      <c r="W62" s="1" t="s">
        <v>343</v>
      </c>
      <c r="X62" s="1" t="s">
        <v>64</v>
      </c>
      <c r="Y62" s="1" t="s">
        <v>51</v>
      </c>
      <c r="Z62" s="1" t="n">
        <v>810.39</v>
      </c>
      <c r="AA62" s="2" t="n">
        <f aca="false">(R62-1)/(Z62-1)</f>
        <v>13.9925870099705</v>
      </c>
      <c r="AB62" s="1" t="n">
        <v>84.53</v>
      </c>
      <c r="AC62" s="1" t="n">
        <v>84.98</v>
      </c>
      <c r="AD62" s="1" t="n">
        <v>1827</v>
      </c>
      <c r="AE62" s="1" t="n">
        <v>1837</v>
      </c>
      <c r="AF62" s="1" t="n">
        <v>2</v>
      </c>
      <c r="AG62" s="1" t="n">
        <v>0</v>
      </c>
      <c r="AH62" s="1" t="n">
        <v>0</v>
      </c>
      <c r="AI62" s="1" t="n">
        <v>0</v>
      </c>
      <c r="AJ62" s="1" t="n">
        <v>1</v>
      </c>
      <c r="AK62" s="1" t="n">
        <v>7</v>
      </c>
    </row>
    <row r="63" customFormat="false" ht="15" hidden="false" customHeight="false" outlineLevel="0" collapsed="false">
      <c r="A63" s="1" t="s">
        <v>37</v>
      </c>
      <c r="B63" s="1" t="s">
        <v>123</v>
      </c>
      <c r="C63" s="1" t="n">
        <v>1549</v>
      </c>
      <c r="D63" s="1" t="s">
        <v>39</v>
      </c>
      <c r="E63" s="1" t="s">
        <v>344</v>
      </c>
      <c r="F63" s="1" t="n">
        <v>37</v>
      </c>
      <c r="G63" s="1" t="n">
        <v>11341.4</v>
      </c>
      <c r="H63" s="1" t="n">
        <v>0.92</v>
      </c>
      <c r="I63" s="1" t="n">
        <v>81.13</v>
      </c>
      <c r="J63" s="1" t="s">
        <v>41</v>
      </c>
      <c r="K63" s="1" t="s">
        <v>42</v>
      </c>
      <c r="L63" s="1" t="s">
        <v>43</v>
      </c>
      <c r="M63" s="1" t="n">
        <v>1</v>
      </c>
      <c r="N63" s="1" t="s">
        <v>97</v>
      </c>
      <c r="O63" s="1" t="s">
        <v>345</v>
      </c>
      <c r="P63" s="1" t="s">
        <v>46</v>
      </c>
      <c r="Q63" s="1" t="s">
        <v>232</v>
      </c>
      <c r="R63" s="1" t="n">
        <v>11342.32</v>
      </c>
      <c r="S63" s="1" t="n">
        <v>1</v>
      </c>
      <c r="T63" s="1" t="n">
        <v>1.09E-041</v>
      </c>
      <c r="U63" s="1" t="n">
        <v>8.23E-035</v>
      </c>
      <c r="V63" s="1" t="s">
        <v>233</v>
      </c>
      <c r="W63" s="1" t="s">
        <v>234</v>
      </c>
      <c r="X63" s="1" t="s">
        <v>64</v>
      </c>
      <c r="Y63" s="1" t="s">
        <v>51</v>
      </c>
      <c r="Z63" s="1" t="n">
        <v>944.29</v>
      </c>
      <c r="AA63" s="2" t="n">
        <f aca="false">(R63-1)/(Z63-1)</f>
        <v>12.0231530070286</v>
      </c>
      <c r="AB63" s="1" t="n">
        <v>85.03</v>
      </c>
      <c r="AC63" s="1" t="n">
        <v>85.49</v>
      </c>
      <c r="AD63" s="1" t="n">
        <v>1838</v>
      </c>
      <c r="AE63" s="1" t="n">
        <v>1848</v>
      </c>
      <c r="AF63" s="1" t="n">
        <v>2</v>
      </c>
      <c r="AG63" s="1" t="n">
        <v>0</v>
      </c>
      <c r="AH63" s="1" t="n">
        <v>1</v>
      </c>
      <c r="AI63" s="1" t="n">
        <v>0</v>
      </c>
      <c r="AJ63" s="1" t="n">
        <v>0</v>
      </c>
      <c r="AK63" s="1" t="n">
        <v>8</v>
      </c>
    </row>
    <row r="64" customFormat="false" ht="15" hidden="false" customHeight="false" outlineLevel="0" collapsed="false">
      <c r="A64" s="1" t="s">
        <v>37</v>
      </c>
      <c r="B64" s="1" t="s">
        <v>123</v>
      </c>
      <c r="C64" s="1" t="n">
        <v>1561</v>
      </c>
      <c r="D64" s="1" t="s">
        <v>39</v>
      </c>
      <c r="E64" s="1" t="s">
        <v>346</v>
      </c>
      <c r="F64" s="1" t="n">
        <v>35</v>
      </c>
      <c r="G64" s="1" t="n">
        <v>11313.4</v>
      </c>
      <c r="H64" s="1" t="n">
        <v>0.01</v>
      </c>
      <c r="I64" s="1" t="n">
        <v>1.19</v>
      </c>
      <c r="J64" s="1" t="s">
        <v>41</v>
      </c>
      <c r="K64" s="1" t="s">
        <v>42</v>
      </c>
      <c r="L64" s="1" t="s">
        <v>43</v>
      </c>
      <c r="M64" s="1" t="n">
        <v>1</v>
      </c>
      <c r="N64" s="1" t="s">
        <v>125</v>
      </c>
      <c r="O64" s="1" t="s">
        <v>347</v>
      </c>
      <c r="P64" s="1" t="s">
        <v>46</v>
      </c>
      <c r="Q64" s="1" t="s">
        <v>266</v>
      </c>
      <c r="R64" s="1" t="n">
        <v>11313.41</v>
      </c>
      <c r="S64" s="1" t="n">
        <v>1</v>
      </c>
      <c r="T64" s="1" t="n">
        <v>5.1E-047</v>
      </c>
      <c r="U64" s="1" t="n">
        <v>3.86E-040</v>
      </c>
      <c r="V64" s="1" t="s">
        <v>267</v>
      </c>
      <c r="W64" s="1" t="s">
        <v>268</v>
      </c>
      <c r="X64" s="1" t="s">
        <v>64</v>
      </c>
      <c r="Y64" s="1" t="s">
        <v>51</v>
      </c>
      <c r="Z64" s="1" t="n">
        <v>945.37</v>
      </c>
      <c r="AA64" s="2" t="n">
        <f aca="false">(R64-1)/(Z64-1)</f>
        <v>11.9787900928661</v>
      </c>
      <c r="AB64" s="1" t="n">
        <v>85.53</v>
      </c>
      <c r="AC64" s="1" t="n">
        <v>85.99</v>
      </c>
      <c r="AD64" s="1" t="n">
        <v>1849</v>
      </c>
      <c r="AE64" s="1" t="n">
        <v>1859</v>
      </c>
      <c r="AF64" s="1" t="n">
        <v>2</v>
      </c>
      <c r="AG64" s="1" t="n">
        <v>0</v>
      </c>
      <c r="AH64" s="1" t="n">
        <v>0</v>
      </c>
      <c r="AI64" s="1" t="n">
        <v>0</v>
      </c>
      <c r="AJ64" s="1" t="n">
        <v>0</v>
      </c>
      <c r="AK64" s="1" t="n">
        <v>6</v>
      </c>
    </row>
    <row r="65" customFormat="false" ht="15" hidden="false" customHeight="false" outlineLevel="0" collapsed="false">
      <c r="A65" s="1" t="s">
        <v>37</v>
      </c>
      <c r="B65" s="1" t="s">
        <v>123</v>
      </c>
      <c r="C65" s="1" t="n">
        <v>1562</v>
      </c>
      <c r="D65" s="1" t="s">
        <v>39</v>
      </c>
      <c r="E65" s="1" t="s">
        <v>348</v>
      </c>
      <c r="F65" s="1" t="n">
        <v>15</v>
      </c>
      <c r="G65" s="1" t="n">
        <v>11355.4</v>
      </c>
      <c r="H65" s="1" t="n">
        <v>0.01</v>
      </c>
      <c r="I65" s="1" t="n">
        <v>0.94</v>
      </c>
      <c r="J65" s="1" t="s">
        <v>41</v>
      </c>
      <c r="K65" s="1" t="s">
        <v>42</v>
      </c>
      <c r="L65" s="1" t="s">
        <v>43</v>
      </c>
      <c r="M65" s="1" t="n">
        <v>1</v>
      </c>
      <c r="N65" s="1" t="s">
        <v>125</v>
      </c>
      <c r="O65" s="1" t="s">
        <v>349</v>
      </c>
      <c r="P65" s="1" t="s">
        <v>46</v>
      </c>
      <c r="Q65" s="1" t="s">
        <v>350</v>
      </c>
      <c r="R65" s="1" t="n">
        <v>11355.41</v>
      </c>
      <c r="S65" s="1" t="n">
        <v>1</v>
      </c>
      <c r="T65" s="1" t="n">
        <v>1.71E-015</v>
      </c>
      <c r="U65" s="1" t="n">
        <v>1.29E-008</v>
      </c>
      <c r="V65" s="1" t="s">
        <v>351</v>
      </c>
      <c r="W65" s="1" t="s">
        <v>352</v>
      </c>
      <c r="X65" s="1" t="s">
        <v>64</v>
      </c>
      <c r="Y65" s="1" t="s">
        <v>51</v>
      </c>
      <c r="Z65" s="1" t="n">
        <v>1262.27</v>
      </c>
      <c r="AA65" s="2" t="n">
        <f aca="false">(R65-1)/(Z65-1)</f>
        <v>9.00236269791559</v>
      </c>
      <c r="AB65" s="1" t="n">
        <v>85.53</v>
      </c>
      <c r="AC65" s="1" t="n">
        <v>85.99</v>
      </c>
      <c r="AD65" s="1" t="n">
        <v>1849</v>
      </c>
      <c r="AE65" s="1" t="n">
        <v>1859</v>
      </c>
      <c r="AF65" s="1" t="n">
        <v>2</v>
      </c>
      <c r="AG65" s="1" t="n">
        <v>0</v>
      </c>
      <c r="AH65" s="1" t="n">
        <v>1</v>
      </c>
      <c r="AI65" s="1" t="n">
        <v>0</v>
      </c>
      <c r="AJ65" s="1" t="n">
        <v>1</v>
      </c>
      <c r="AK65" s="1" t="n">
        <v>9</v>
      </c>
    </row>
    <row r="66" customFormat="false" ht="15" hidden="false" customHeight="false" outlineLevel="0" collapsed="false">
      <c r="A66" s="1" t="s">
        <v>37</v>
      </c>
      <c r="B66" s="1" t="s">
        <v>123</v>
      </c>
      <c r="C66" s="1" t="n">
        <v>1572</v>
      </c>
      <c r="D66" s="1" t="s">
        <v>39</v>
      </c>
      <c r="E66" s="1" t="s">
        <v>353</v>
      </c>
      <c r="F66" s="1" t="n">
        <v>30</v>
      </c>
      <c r="G66" s="1" t="n">
        <v>11339.4</v>
      </c>
      <c r="H66" s="1" t="n">
        <v>0.97</v>
      </c>
      <c r="I66" s="1" t="n">
        <v>85.48</v>
      </c>
      <c r="J66" s="1" t="s">
        <v>41</v>
      </c>
      <c r="K66" s="1" t="s">
        <v>42</v>
      </c>
      <c r="L66" s="1" t="s">
        <v>43</v>
      </c>
      <c r="M66" s="1" t="n">
        <v>1</v>
      </c>
      <c r="N66" s="1" t="s">
        <v>97</v>
      </c>
      <c r="O66" s="1" t="s">
        <v>354</v>
      </c>
      <c r="P66" s="1" t="s">
        <v>46</v>
      </c>
      <c r="Q66" s="1" t="s">
        <v>330</v>
      </c>
      <c r="R66" s="1" t="n">
        <v>11340.37</v>
      </c>
      <c r="S66" s="1" t="n">
        <v>1</v>
      </c>
      <c r="T66" s="1" t="n">
        <v>4.79E-033</v>
      </c>
      <c r="U66" s="1" t="n">
        <v>3.62E-026</v>
      </c>
      <c r="V66" s="1" t="s">
        <v>331</v>
      </c>
      <c r="W66" s="1" t="s">
        <v>332</v>
      </c>
      <c r="X66" s="1" t="s">
        <v>50</v>
      </c>
      <c r="Y66" s="1" t="s">
        <v>51</v>
      </c>
      <c r="Z66" s="1" t="n">
        <v>875.11</v>
      </c>
      <c r="AA66" s="2" t="n">
        <f aca="false">(R66-1)/(Z66-1)</f>
        <v>12.9724748601435</v>
      </c>
      <c r="AB66" s="1" t="n">
        <v>86.04</v>
      </c>
      <c r="AC66" s="1" t="n">
        <v>86.49</v>
      </c>
      <c r="AD66" s="1" t="n">
        <v>1860</v>
      </c>
      <c r="AE66" s="1" t="n">
        <v>1870</v>
      </c>
      <c r="AF66" s="1" t="n">
        <v>2</v>
      </c>
      <c r="AG66" s="1" t="n">
        <v>0</v>
      </c>
      <c r="AH66" s="1" t="n">
        <v>0</v>
      </c>
      <c r="AI66" s="1" t="n">
        <v>0</v>
      </c>
      <c r="AJ66" s="1" t="n">
        <v>0</v>
      </c>
      <c r="AK66" s="1" t="n">
        <v>6</v>
      </c>
    </row>
    <row r="67" customFormat="false" ht="15" hidden="false" customHeight="false" outlineLevel="0" collapsed="false">
      <c r="A67" s="1" t="s">
        <v>37</v>
      </c>
      <c r="B67" s="1" t="s">
        <v>123</v>
      </c>
      <c r="C67" s="1" t="n">
        <v>1603</v>
      </c>
      <c r="D67" s="1" t="s">
        <v>39</v>
      </c>
      <c r="E67" s="1" t="s">
        <v>355</v>
      </c>
      <c r="F67" s="1" t="n">
        <v>40</v>
      </c>
      <c r="G67" s="1" t="n">
        <v>11341.4</v>
      </c>
      <c r="H67" s="1" t="n">
        <v>0.03</v>
      </c>
      <c r="I67" s="1" t="n">
        <v>2.86</v>
      </c>
      <c r="J67" s="1" t="s">
        <v>41</v>
      </c>
      <c r="K67" s="1" t="s">
        <v>42</v>
      </c>
      <c r="L67" s="1" t="s">
        <v>43</v>
      </c>
      <c r="M67" s="1" t="n">
        <v>1</v>
      </c>
      <c r="N67" s="1" t="s">
        <v>217</v>
      </c>
      <c r="O67" s="1" t="s">
        <v>356</v>
      </c>
      <c r="P67" s="1" t="s">
        <v>46</v>
      </c>
      <c r="Q67" s="1" t="s">
        <v>357</v>
      </c>
      <c r="R67" s="1" t="n">
        <v>11341.43</v>
      </c>
      <c r="S67" s="1" t="n">
        <v>1</v>
      </c>
      <c r="T67" s="1" t="n">
        <v>2.55E-050</v>
      </c>
      <c r="U67" s="1" t="n">
        <v>1.93E-043</v>
      </c>
      <c r="V67" s="1" t="s">
        <v>358</v>
      </c>
      <c r="W67" s="1" t="s">
        <v>359</v>
      </c>
      <c r="X67" s="1" t="s">
        <v>64</v>
      </c>
      <c r="Y67" s="1" t="s">
        <v>51</v>
      </c>
      <c r="Z67" s="1" t="n">
        <v>873.81</v>
      </c>
      <c r="AA67" s="2" t="n">
        <f aca="false">(R67-1)/(Z67-1)</f>
        <v>12.9930110791581</v>
      </c>
      <c r="AB67" s="1" t="n">
        <v>88.05</v>
      </c>
      <c r="AC67" s="1" t="n">
        <v>88.5</v>
      </c>
      <c r="AD67" s="1" t="n">
        <v>1904</v>
      </c>
      <c r="AE67" s="1" t="n">
        <v>1914</v>
      </c>
      <c r="AF67" s="1" t="n">
        <v>2</v>
      </c>
      <c r="AG67" s="1" t="n">
        <v>0</v>
      </c>
      <c r="AH67" s="1" t="n">
        <v>1</v>
      </c>
      <c r="AI67" s="1" t="n">
        <v>0</v>
      </c>
      <c r="AJ67" s="1" t="n">
        <v>0</v>
      </c>
      <c r="AK67" s="1" t="n">
        <v>8</v>
      </c>
    </row>
    <row r="68" customFormat="false" ht="15" hidden="false" customHeight="false" outlineLevel="0" collapsed="false">
      <c r="A68" s="1" t="s">
        <v>37</v>
      </c>
      <c r="B68" s="1" t="s">
        <v>123</v>
      </c>
      <c r="C68" s="1" t="n">
        <v>1636</v>
      </c>
      <c r="D68" s="1" t="s">
        <v>39</v>
      </c>
      <c r="E68" s="1" t="s">
        <v>360</v>
      </c>
      <c r="F68" s="1" t="n">
        <v>28</v>
      </c>
      <c r="G68" s="1" t="n">
        <v>11314.4</v>
      </c>
      <c r="H68" s="1" t="n">
        <v>-0.11</v>
      </c>
      <c r="I68" s="1" t="n">
        <v>-9.68</v>
      </c>
      <c r="J68" s="1" t="s">
        <v>41</v>
      </c>
      <c r="K68" s="1" t="s">
        <v>42</v>
      </c>
      <c r="L68" s="1" t="s">
        <v>43</v>
      </c>
      <c r="M68" s="1" t="n">
        <v>1</v>
      </c>
      <c r="N68" s="1" t="s">
        <v>241</v>
      </c>
      <c r="O68" s="1" t="s">
        <v>361</v>
      </c>
      <c r="P68" s="1" t="s">
        <v>46</v>
      </c>
      <c r="Q68" s="1" t="s">
        <v>362</v>
      </c>
      <c r="R68" s="1" t="n">
        <v>11314.29</v>
      </c>
      <c r="S68" s="1" t="n">
        <v>1</v>
      </c>
      <c r="T68" s="1" t="n">
        <v>6.42E-026</v>
      </c>
      <c r="U68" s="1" t="n">
        <v>4.85E-019</v>
      </c>
      <c r="V68" s="1" t="s">
        <v>363</v>
      </c>
      <c r="W68" s="1" t="s">
        <v>364</v>
      </c>
      <c r="X68" s="1" t="s">
        <v>64</v>
      </c>
      <c r="Y68" s="1" t="s">
        <v>51</v>
      </c>
      <c r="Z68" s="1" t="n">
        <v>943.12</v>
      </c>
      <c r="AA68" s="2" t="n">
        <f aca="false">(R68-1)/(Z68-1)</f>
        <v>12.0083322718974</v>
      </c>
      <c r="AB68" s="1" t="n">
        <v>89.55</v>
      </c>
      <c r="AC68" s="1" t="n">
        <v>90</v>
      </c>
      <c r="AD68" s="1" t="n">
        <v>1937</v>
      </c>
      <c r="AE68" s="1" t="n">
        <v>1947</v>
      </c>
      <c r="AF68" s="1" t="n">
        <v>1</v>
      </c>
      <c r="AG68" s="1" t="n">
        <v>0</v>
      </c>
      <c r="AH68" s="1" t="n">
        <v>0</v>
      </c>
      <c r="AI68" s="1" t="n">
        <v>1</v>
      </c>
      <c r="AJ68" s="1" t="n">
        <v>0</v>
      </c>
      <c r="AK68" s="1" t="n">
        <v>6</v>
      </c>
    </row>
    <row r="69" customFormat="false" ht="15" hidden="false" customHeight="false" outlineLevel="0" collapsed="false">
      <c r="A69" s="1" t="s">
        <v>37</v>
      </c>
      <c r="B69" s="1" t="s">
        <v>123</v>
      </c>
      <c r="C69" s="1" t="n">
        <v>1646</v>
      </c>
      <c r="D69" s="1" t="s">
        <v>39</v>
      </c>
      <c r="E69" s="1" t="s">
        <v>365</v>
      </c>
      <c r="F69" s="1" t="n">
        <v>29</v>
      </c>
      <c r="G69" s="1" t="n">
        <v>11300.4</v>
      </c>
      <c r="H69" s="1" t="n">
        <v>0.09</v>
      </c>
      <c r="I69" s="1" t="n">
        <v>7.73</v>
      </c>
      <c r="J69" s="1" t="s">
        <v>41</v>
      </c>
      <c r="K69" s="1" t="s">
        <v>42</v>
      </c>
      <c r="L69" s="1" t="s">
        <v>43</v>
      </c>
      <c r="M69" s="1" t="n">
        <v>1</v>
      </c>
      <c r="N69" s="1" t="s">
        <v>53</v>
      </c>
      <c r="O69" s="1" t="s">
        <v>366</v>
      </c>
      <c r="P69" s="1" t="s">
        <v>46</v>
      </c>
      <c r="Q69" s="1" t="s">
        <v>110</v>
      </c>
      <c r="R69" s="1" t="n">
        <v>11300.49</v>
      </c>
      <c r="S69" s="1" t="n">
        <v>1</v>
      </c>
      <c r="T69" s="1" t="n">
        <v>9.58E-032</v>
      </c>
      <c r="U69" s="1" t="n">
        <v>7.24E-025</v>
      </c>
      <c r="V69" s="1" t="s">
        <v>367</v>
      </c>
      <c r="W69" s="1" t="s">
        <v>368</v>
      </c>
      <c r="X69" s="1" t="s">
        <v>64</v>
      </c>
      <c r="Y69" s="1" t="s">
        <v>51</v>
      </c>
      <c r="Z69" s="1" t="n">
        <v>1131.54</v>
      </c>
      <c r="AA69" s="2" t="n">
        <f aca="false">(R69-1)/(Z69-1)</f>
        <v>9.99477240964495</v>
      </c>
      <c r="AB69" s="1" t="n">
        <v>90.05</v>
      </c>
      <c r="AC69" s="1" t="n">
        <v>90.51</v>
      </c>
      <c r="AD69" s="1" t="n">
        <v>1948</v>
      </c>
      <c r="AE69" s="1" t="n">
        <v>1958</v>
      </c>
      <c r="AF69" s="1" t="n">
        <v>0</v>
      </c>
      <c r="AG69" s="1" t="n">
        <v>0</v>
      </c>
      <c r="AH69" s="1" t="n">
        <v>1</v>
      </c>
      <c r="AI69" s="1" t="n">
        <v>1</v>
      </c>
      <c r="AJ69" s="1" t="n">
        <v>0</v>
      </c>
      <c r="AK69" s="1" t="n">
        <v>5</v>
      </c>
    </row>
    <row r="70" customFormat="false" ht="15" hidden="false" customHeight="false" outlineLevel="0" collapsed="false">
      <c r="A70" s="1" t="s">
        <v>37</v>
      </c>
      <c r="B70" s="1" t="s">
        <v>123</v>
      </c>
      <c r="C70" s="1" t="n">
        <v>1666</v>
      </c>
      <c r="D70" s="1" t="s">
        <v>39</v>
      </c>
      <c r="E70" s="1" t="s">
        <v>369</v>
      </c>
      <c r="F70" s="1" t="n">
        <v>18</v>
      </c>
      <c r="G70" s="1" t="n">
        <v>11299.4</v>
      </c>
      <c r="H70" s="1" t="n">
        <v>0.03</v>
      </c>
      <c r="I70" s="1" t="n">
        <v>3.04</v>
      </c>
      <c r="J70" s="1" t="s">
        <v>41</v>
      </c>
      <c r="K70" s="1" t="s">
        <v>42</v>
      </c>
      <c r="L70" s="1" t="s">
        <v>43</v>
      </c>
      <c r="M70" s="1" t="n">
        <v>1</v>
      </c>
      <c r="N70" s="1" t="s">
        <v>53</v>
      </c>
      <c r="O70" s="1" t="s">
        <v>370</v>
      </c>
      <c r="P70" s="1" t="s">
        <v>46</v>
      </c>
      <c r="Q70" s="1" t="s">
        <v>72</v>
      </c>
      <c r="R70" s="1" t="n">
        <v>11299.43</v>
      </c>
      <c r="S70" s="1" t="n">
        <v>1</v>
      </c>
      <c r="T70" s="1" t="n">
        <v>1.8E-018</v>
      </c>
      <c r="U70" s="1" t="n">
        <v>1.36E-011</v>
      </c>
      <c r="V70" s="1" t="s">
        <v>371</v>
      </c>
      <c r="W70" s="1" t="s">
        <v>372</v>
      </c>
      <c r="X70" s="1" t="s">
        <v>64</v>
      </c>
      <c r="Y70" s="1" t="s">
        <v>51</v>
      </c>
      <c r="Z70" s="1" t="n">
        <v>1616.78</v>
      </c>
      <c r="AA70" s="2" t="n">
        <f aca="false">(R70-1)/(Z70-1)</f>
        <v>6.99255467947369</v>
      </c>
      <c r="AB70" s="1" t="n">
        <v>91.03</v>
      </c>
      <c r="AC70" s="1" t="n">
        <v>91.47</v>
      </c>
      <c r="AD70" s="1" t="n">
        <v>1970</v>
      </c>
      <c r="AE70" s="1" t="n">
        <v>1980</v>
      </c>
      <c r="AF70" s="1" t="n">
        <v>1</v>
      </c>
      <c r="AG70" s="1" t="n">
        <v>0</v>
      </c>
      <c r="AH70" s="1" t="n">
        <v>0</v>
      </c>
      <c r="AI70" s="1" t="n">
        <v>0</v>
      </c>
      <c r="AJ70" s="1" t="n">
        <v>2</v>
      </c>
      <c r="AK70" s="1" t="n">
        <v>5</v>
      </c>
    </row>
    <row r="71" customFormat="false" ht="15" hidden="false" customHeight="false" outlineLevel="0" collapsed="false">
      <c r="A71" s="1" t="s">
        <v>37</v>
      </c>
      <c r="B71" s="1" t="s">
        <v>123</v>
      </c>
      <c r="C71" s="1" t="n">
        <v>1675</v>
      </c>
      <c r="D71" s="1" t="s">
        <v>39</v>
      </c>
      <c r="E71" s="1" t="s">
        <v>373</v>
      </c>
      <c r="F71" s="1" t="n">
        <v>60</v>
      </c>
      <c r="G71" s="1" t="n">
        <v>11299.4</v>
      </c>
      <c r="H71" s="1" t="n">
        <v>-0.06</v>
      </c>
      <c r="I71" s="1" t="n">
        <v>-5.27</v>
      </c>
      <c r="J71" s="1" t="s">
        <v>41</v>
      </c>
      <c r="K71" s="1" t="s">
        <v>42</v>
      </c>
      <c r="L71" s="1" t="s">
        <v>43</v>
      </c>
      <c r="M71" s="1" t="n">
        <v>1</v>
      </c>
      <c r="N71" s="1" t="s">
        <v>374</v>
      </c>
      <c r="O71" s="1" t="s">
        <v>375</v>
      </c>
      <c r="P71" s="1" t="s">
        <v>46</v>
      </c>
      <c r="Q71" s="1" t="s">
        <v>271</v>
      </c>
      <c r="R71" s="1" t="n">
        <v>11299.34</v>
      </c>
      <c r="S71" s="1" t="n">
        <v>1</v>
      </c>
      <c r="T71" s="1" t="n">
        <v>2.45E-083</v>
      </c>
      <c r="U71" s="1" t="n">
        <v>1.85E-076</v>
      </c>
      <c r="V71" s="1" t="s">
        <v>376</v>
      </c>
      <c r="W71" s="1" t="s">
        <v>377</v>
      </c>
      <c r="X71" s="1" t="s">
        <v>64</v>
      </c>
      <c r="Y71" s="1" t="s">
        <v>51</v>
      </c>
      <c r="Z71" s="1" t="n">
        <v>804.32</v>
      </c>
      <c r="AA71" s="2" t="n">
        <f aca="false">(R71-1)/(Z71-1)</f>
        <v>14.0645570880844</v>
      </c>
      <c r="AB71" s="1" t="n">
        <v>91.51</v>
      </c>
      <c r="AC71" s="1" t="n">
        <v>91.97</v>
      </c>
      <c r="AD71" s="1" t="n">
        <v>1981</v>
      </c>
      <c r="AE71" s="1" t="n">
        <v>1991</v>
      </c>
      <c r="AF71" s="1" t="n">
        <v>1</v>
      </c>
      <c r="AG71" s="1" t="n">
        <v>0</v>
      </c>
      <c r="AH71" s="1" t="n">
        <v>1</v>
      </c>
      <c r="AI71" s="1" t="n">
        <v>0</v>
      </c>
      <c r="AJ71" s="1" t="n">
        <v>0</v>
      </c>
      <c r="AK71" s="1" t="n">
        <v>5</v>
      </c>
    </row>
    <row r="72" customFormat="false" ht="15" hidden="false" customHeight="false" outlineLevel="0" collapsed="false">
      <c r="A72" s="1" t="s">
        <v>37</v>
      </c>
      <c r="B72" s="1" t="s">
        <v>123</v>
      </c>
      <c r="C72" s="1" t="n">
        <v>1693</v>
      </c>
      <c r="D72" s="1" t="s">
        <v>39</v>
      </c>
      <c r="E72" s="1" t="s">
        <v>378</v>
      </c>
      <c r="F72" s="1" t="n">
        <v>14</v>
      </c>
      <c r="G72" s="1" t="n">
        <v>11398.4</v>
      </c>
      <c r="H72" s="1" t="n">
        <v>-0.25</v>
      </c>
      <c r="I72" s="1" t="n">
        <v>-21.59</v>
      </c>
      <c r="J72" s="1" t="s">
        <v>41</v>
      </c>
      <c r="K72" s="1" t="s">
        <v>42</v>
      </c>
      <c r="L72" s="1" t="s">
        <v>43</v>
      </c>
      <c r="M72" s="1" t="n">
        <v>1</v>
      </c>
      <c r="N72" s="1" t="s">
        <v>44</v>
      </c>
      <c r="O72" s="1" t="s">
        <v>379</v>
      </c>
      <c r="P72" s="1" t="s">
        <v>46</v>
      </c>
      <c r="Q72" s="1" t="s">
        <v>224</v>
      </c>
      <c r="R72" s="1" t="n">
        <v>11398.15</v>
      </c>
      <c r="S72" s="1" t="n">
        <v>1</v>
      </c>
      <c r="T72" s="1" t="n">
        <v>3.86E-019</v>
      </c>
      <c r="U72" s="1" t="n">
        <v>2.92E-012</v>
      </c>
      <c r="V72" s="1" t="s">
        <v>380</v>
      </c>
      <c r="W72" s="1" t="s">
        <v>381</v>
      </c>
      <c r="X72" s="1" t="s">
        <v>64</v>
      </c>
      <c r="Y72" s="1" t="s">
        <v>51</v>
      </c>
      <c r="Z72" s="1" t="n">
        <v>815.61</v>
      </c>
      <c r="AA72" s="2" t="n">
        <f aca="false">(R72-1)/(Z72-1)</f>
        <v>13.9909281742183</v>
      </c>
      <c r="AB72" s="1" t="n">
        <v>92.51</v>
      </c>
      <c r="AC72" s="1" t="n">
        <v>92.97</v>
      </c>
      <c r="AD72" s="1" t="n">
        <v>2003</v>
      </c>
      <c r="AE72" s="1" t="n">
        <v>2013</v>
      </c>
      <c r="AF72" s="1" t="n">
        <v>3</v>
      </c>
      <c r="AG72" s="1" t="n">
        <v>0</v>
      </c>
      <c r="AH72" s="1" t="n">
        <v>0</v>
      </c>
      <c r="AI72" s="1" t="n">
        <v>1</v>
      </c>
      <c r="AJ72" s="1" t="n">
        <v>0</v>
      </c>
      <c r="AK72" s="1" t="n">
        <v>12</v>
      </c>
    </row>
    <row r="73" customFormat="false" ht="15" hidden="false" customHeight="false" outlineLevel="0" collapsed="false">
      <c r="A73" s="1" t="s">
        <v>37</v>
      </c>
      <c r="B73" s="1" t="s">
        <v>123</v>
      </c>
      <c r="C73" s="1" t="n">
        <v>1731</v>
      </c>
      <c r="D73" s="1" t="s">
        <v>39</v>
      </c>
      <c r="E73" s="1" t="s">
        <v>382</v>
      </c>
      <c r="F73" s="1" t="n">
        <v>15</v>
      </c>
      <c r="G73" s="1" t="n">
        <v>11356.4</v>
      </c>
      <c r="H73" s="1" t="n">
        <v>0</v>
      </c>
      <c r="I73" s="1" t="n">
        <v>-0.1</v>
      </c>
      <c r="J73" s="1" t="s">
        <v>41</v>
      </c>
      <c r="K73" s="1" t="s">
        <v>42</v>
      </c>
      <c r="L73" s="1" t="s">
        <v>43</v>
      </c>
      <c r="M73" s="1" t="n">
        <v>1</v>
      </c>
      <c r="N73" s="1" t="s">
        <v>53</v>
      </c>
      <c r="O73" s="1" t="s">
        <v>383</v>
      </c>
      <c r="P73" s="1" t="s">
        <v>46</v>
      </c>
      <c r="Q73" s="1" t="s">
        <v>297</v>
      </c>
      <c r="R73" s="1" t="n">
        <v>11356.4</v>
      </c>
      <c r="S73" s="1" t="n">
        <v>1</v>
      </c>
      <c r="T73" s="1" t="n">
        <v>2.46E-020</v>
      </c>
      <c r="U73" s="1" t="n">
        <v>1.86E-013</v>
      </c>
      <c r="V73" s="1" t="s">
        <v>384</v>
      </c>
      <c r="W73" s="1" t="s">
        <v>385</v>
      </c>
      <c r="X73" s="1" t="s">
        <v>64</v>
      </c>
      <c r="Y73" s="1" t="s">
        <v>51</v>
      </c>
      <c r="Z73" s="1" t="n">
        <v>878.19</v>
      </c>
      <c r="AA73" s="2" t="n">
        <f aca="false">(R73-1)/(Z73-1)</f>
        <v>12.94520001368</v>
      </c>
      <c r="AB73" s="1" t="n">
        <v>94.52</v>
      </c>
      <c r="AC73" s="1" t="n">
        <v>94.97</v>
      </c>
      <c r="AD73" s="1" t="n">
        <v>2047</v>
      </c>
      <c r="AE73" s="1" t="n">
        <v>2057</v>
      </c>
      <c r="AF73" s="1" t="n">
        <v>2</v>
      </c>
      <c r="AG73" s="1" t="n">
        <v>0</v>
      </c>
      <c r="AH73" s="1" t="n">
        <v>0</v>
      </c>
      <c r="AI73" s="1" t="n">
        <v>1</v>
      </c>
      <c r="AJ73" s="1" t="n">
        <v>0</v>
      </c>
      <c r="AK73" s="1" t="n">
        <v>9</v>
      </c>
    </row>
    <row r="74" customFormat="false" ht="15" hidden="false" customHeight="false" outlineLevel="0" collapsed="false">
      <c r="A74" s="1" t="s">
        <v>37</v>
      </c>
      <c r="B74" s="1" t="s">
        <v>123</v>
      </c>
      <c r="C74" s="1" t="n">
        <v>1748</v>
      </c>
      <c r="D74" s="1" t="s">
        <v>39</v>
      </c>
      <c r="E74" s="1" t="s">
        <v>386</v>
      </c>
      <c r="F74" s="1" t="n">
        <v>11</v>
      </c>
      <c r="G74" s="1" t="n">
        <v>11283.4</v>
      </c>
      <c r="H74" s="1" t="n">
        <v>0.88</v>
      </c>
      <c r="I74" s="1" t="n">
        <v>78.08</v>
      </c>
      <c r="J74" s="1" t="s">
        <v>41</v>
      </c>
      <c r="K74" s="1" t="s">
        <v>42</v>
      </c>
      <c r="L74" s="1" t="s">
        <v>43</v>
      </c>
      <c r="M74" s="1" t="n">
        <v>1</v>
      </c>
      <c r="N74" s="1" t="s">
        <v>53</v>
      </c>
      <c r="O74" s="1" t="s">
        <v>387</v>
      </c>
      <c r="P74" s="1" t="s">
        <v>46</v>
      </c>
      <c r="Q74" s="1" t="s">
        <v>83</v>
      </c>
      <c r="R74" s="1" t="n">
        <v>11284.28</v>
      </c>
      <c r="S74" s="1" t="n">
        <v>1</v>
      </c>
      <c r="T74" s="1" t="n">
        <v>5.33E-010</v>
      </c>
      <c r="U74" s="1" t="n">
        <v>0.00403</v>
      </c>
      <c r="V74" s="1" t="s">
        <v>89</v>
      </c>
      <c r="W74" s="1" t="s">
        <v>90</v>
      </c>
      <c r="X74" s="1" t="s">
        <v>50</v>
      </c>
      <c r="Y74" s="1" t="s">
        <v>51</v>
      </c>
      <c r="Z74" s="1" t="n">
        <v>1414.19</v>
      </c>
      <c r="AA74" s="2" t="n">
        <f aca="false">(R74-1)/(Z74-1)</f>
        <v>7.98426255492892</v>
      </c>
      <c r="AB74" s="1" t="n">
        <v>95.52</v>
      </c>
      <c r="AC74" s="1" t="n">
        <v>95.97</v>
      </c>
      <c r="AD74" s="1" t="n">
        <v>2069</v>
      </c>
      <c r="AE74" s="1" t="n">
        <v>2079</v>
      </c>
      <c r="AF74" s="1" t="n">
        <v>0</v>
      </c>
      <c r="AG74" s="1" t="n">
        <v>0</v>
      </c>
      <c r="AH74" s="1" t="n">
        <v>1</v>
      </c>
      <c r="AI74" s="1" t="n">
        <v>0</v>
      </c>
      <c r="AJ74" s="1" t="n">
        <v>0</v>
      </c>
      <c r="AK74" s="1" t="n">
        <v>2</v>
      </c>
    </row>
    <row r="75" customFormat="false" ht="15" hidden="false" customHeight="false" outlineLevel="0" collapsed="false">
      <c r="A75" s="1" t="s">
        <v>37</v>
      </c>
      <c r="B75" s="1" t="s">
        <v>123</v>
      </c>
      <c r="C75" s="1" t="n">
        <v>1756</v>
      </c>
      <c r="D75" s="1" t="s">
        <v>39</v>
      </c>
      <c r="E75" s="1" t="s">
        <v>388</v>
      </c>
      <c r="F75" s="1" t="n">
        <v>14</v>
      </c>
      <c r="G75" s="1" t="n">
        <v>11283.4</v>
      </c>
      <c r="H75" s="1" t="n">
        <v>0.88</v>
      </c>
      <c r="I75" s="1" t="n">
        <v>78.08</v>
      </c>
      <c r="J75" s="1" t="s">
        <v>41</v>
      </c>
      <c r="K75" s="1" t="s">
        <v>42</v>
      </c>
      <c r="L75" s="1" t="s">
        <v>43</v>
      </c>
      <c r="M75" s="1" t="n">
        <v>1</v>
      </c>
      <c r="N75" s="1" t="s">
        <v>53</v>
      </c>
      <c r="O75" s="1" t="s">
        <v>389</v>
      </c>
      <c r="P75" s="1" t="s">
        <v>46</v>
      </c>
      <c r="Q75" s="1" t="s">
        <v>390</v>
      </c>
      <c r="R75" s="1" t="n">
        <v>11284.28</v>
      </c>
      <c r="S75" s="1" t="n">
        <v>1</v>
      </c>
      <c r="T75" s="1" t="n">
        <v>1.36E-013</v>
      </c>
      <c r="U75" s="1" t="n">
        <v>1.03E-006</v>
      </c>
      <c r="V75" s="1" t="s">
        <v>391</v>
      </c>
      <c r="W75" s="1" t="s">
        <v>392</v>
      </c>
      <c r="X75" s="1" t="s">
        <v>50</v>
      </c>
      <c r="Y75" s="1" t="s">
        <v>51</v>
      </c>
      <c r="Z75" s="1" t="n">
        <v>1414.81</v>
      </c>
      <c r="AA75" s="2" t="n">
        <f aca="false">(R75-1)/(Z75-1)</f>
        <v>7.98076120553681</v>
      </c>
      <c r="AB75" s="1" t="n">
        <v>95.52</v>
      </c>
      <c r="AC75" s="1" t="n">
        <v>95.97</v>
      </c>
      <c r="AD75" s="1" t="n">
        <v>2069</v>
      </c>
      <c r="AE75" s="1" t="n">
        <v>2079</v>
      </c>
      <c r="AF75" s="1" t="n">
        <v>0</v>
      </c>
      <c r="AG75" s="1" t="n">
        <v>0</v>
      </c>
      <c r="AH75" s="1" t="n">
        <v>1</v>
      </c>
      <c r="AI75" s="1" t="n">
        <v>0</v>
      </c>
      <c r="AJ75" s="1" t="n">
        <v>0</v>
      </c>
      <c r="AK75" s="1" t="n">
        <v>2</v>
      </c>
    </row>
    <row r="76" customFormat="false" ht="15" hidden="false" customHeight="false" outlineLevel="0" collapsed="false">
      <c r="A76" s="1" t="s">
        <v>37</v>
      </c>
      <c r="B76" s="1" t="s">
        <v>123</v>
      </c>
      <c r="C76" s="1" t="n">
        <v>1758</v>
      </c>
      <c r="D76" s="1" t="s">
        <v>39</v>
      </c>
      <c r="E76" s="1" t="s">
        <v>393</v>
      </c>
      <c r="F76" s="1" t="n">
        <v>14</v>
      </c>
      <c r="G76" s="1" t="n">
        <v>11283.4</v>
      </c>
      <c r="H76" s="1" t="n">
        <v>0.9</v>
      </c>
      <c r="I76" s="1" t="n">
        <v>79.43</v>
      </c>
      <c r="J76" s="1" t="s">
        <v>41</v>
      </c>
      <c r="K76" s="1" t="s">
        <v>42</v>
      </c>
      <c r="L76" s="1" t="s">
        <v>43</v>
      </c>
      <c r="M76" s="1" t="n">
        <v>1</v>
      </c>
      <c r="N76" s="1" t="s">
        <v>177</v>
      </c>
      <c r="O76" s="1" t="s">
        <v>394</v>
      </c>
      <c r="P76" s="1" t="s">
        <v>46</v>
      </c>
      <c r="Q76" s="1" t="s">
        <v>110</v>
      </c>
      <c r="R76" s="1" t="n">
        <v>11284.3</v>
      </c>
      <c r="S76" s="1" t="n">
        <v>1</v>
      </c>
      <c r="T76" s="1" t="n">
        <v>1.08E-013</v>
      </c>
      <c r="U76" s="1" t="n">
        <v>8.21E-007</v>
      </c>
      <c r="V76" s="1" t="s">
        <v>111</v>
      </c>
      <c r="W76" s="1" t="s">
        <v>112</v>
      </c>
      <c r="X76" s="1" t="s">
        <v>50</v>
      </c>
      <c r="Y76" s="1" t="s">
        <v>51</v>
      </c>
      <c r="Z76" s="1" t="n">
        <v>753.77</v>
      </c>
      <c r="AA76" s="2" t="n">
        <f aca="false">(R76-1)/(Z76-1)</f>
        <v>14.989040477171</v>
      </c>
      <c r="AB76" s="1" t="n">
        <v>96.02</v>
      </c>
      <c r="AC76" s="1" t="n">
        <v>96.47</v>
      </c>
      <c r="AD76" s="1" t="n">
        <v>2080</v>
      </c>
      <c r="AE76" s="1" t="n">
        <v>2090</v>
      </c>
      <c r="AF76" s="1" t="n">
        <v>0</v>
      </c>
      <c r="AG76" s="1" t="n">
        <v>0</v>
      </c>
      <c r="AH76" s="1" t="n">
        <v>0</v>
      </c>
      <c r="AI76" s="1" t="n">
        <v>0</v>
      </c>
      <c r="AJ76" s="1" t="n">
        <v>2</v>
      </c>
      <c r="AK76" s="1" t="n">
        <v>2</v>
      </c>
    </row>
    <row r="77" customFormat="false" ht="15" hidden="false" customHeight="false" outlineLevel="0" collapsed="false">
      <c r="A77" s="1" t="s">
        <v>37</v>
      </c>
      <c r="B77" s="1" t="s">
        <v>123</v>
      </c>
      <c r="C77" s="1" t="n">
        <v>1796</v>
      </c>
      <c r="D77" s="1" t="s">
        <v>39</v>
      </c>
      <c r="E77" s="1" t="s">
        <v>395</v>
      </c>
      <c r="F77" s="1" t="n">
        <v>21</v>
      </c>
      <c r="G77" s="1" t="n">
        <v>11313.4</v>
      </c>
      <c r="H77" s="1" t="n">
        <v>-0.05</v>
      </c>
      <c r="I77" s="1" t="n">
        <v>-4.74</v>
      </c>
      <c r="J77" s="1" t="s">
        <v>41</v>
      </c>
      <c r="K77" s="1" t="s">
        <v>42</v>
      </c>
      <c r="L77" s="1" t="s">
        <v>43</v>
      </c>
      <c r="M77" s="1" t="n">
        <v>1</v>
      </c>
      <c r="N77" s="1" t="s">
        <v>108</v>
      </c>
      <c r="O77" s="1" t="s">
        <v>396</v>
      </c>
      <c r="P77" s="1" t="s">
        <v>46</v>
      </c>
      <c r="Q77" s="1" t="s">
        <v>397</v>
      </c>
      <c r="R77" s="1" t="n">
        <v>11313.35</v>
      </c>
      <c r="S77" s="1" t="n">
        <v>1</v>
      </c>
      <c r="T77" s="1" t="n">
        <v>1.83E-022</v>
      </c>
      <c r="U77" s="1" t="n">
        <v>1.38E-015</v>
      </c>
      <c r="V77" s="1" t="s">
        <v>398</v>
      </c>
      <c r="W77" s="1" t="s">
        <v>399</v>
      </c>
      <c r="X77" s="1" t="s">
        <v>64</v>
      </c>
      <c r="Y77" s="1" t="s">
        <v>51</v>
      </c>
      <c r="Z77" s="1" t="n">
        <v>1257.83</v>
      </c>
      <c r="AA77" s="2" t="n">
        <f aca="false">(R77-1)/(Z77-1)</f>
        <v>9.00070017424791</v>
      </c>
      <c r="AB77" s="1" t="n">
        <v>97.52</v>
      </c>
      <c r="AC77" s="1" t="n">
        <v>97.98</v>
      </c>
      <c r="AD77" s="1" t="n">
        <v>2113</v>
      </c>
      <c r="AE77" s="1" t="n">
        <v>2123</v>
      </c>
      <c r="AF77" s="1" t="n">
        <v>2</v>
      </c>
      <c r="AG77" s="1" t="n">
        <v>0</v>
      </c>
      <c r="AH77" s="1" t="n">
        <v>0</v>
      </c>
      <c r="AI77" s="1" t="n">
        <v>0</v>
      </c>
      <c r="AJ77" s="1" t="n">
        <v>0</v>
      </c>
      <c r="AK77" s="1" t="n">
        <v>6</v>
      </c>
    </row>
    <row r="78" customFormat="false" ht="15" hidden="false" customHeight="false" outlineLevel="0" collapsed="false">
      <c r="A78" s="1" t="s">
        <v>37</v>
      </c>
      <c r="B78" s="1" t="s">
        <v>123</v>
      </c>
      <c r="C78" s="1" t="n">
        <v>1818</v>
      </c>
      <c r="D78" s="1" t="s">
        <v>39</v>
      </c>
      <c r="E78" s="1" t="s">
        <v>400</v>
      </c>
      <c r="F78" s="1" t="n">
        <v>19</v>
      </c>
      <c r="G78" s="1" t="n">
        <v>11299.4</v>
      </c>
      <c r="H78" s="1" t="n">
        <v>-0.02</v>
      </c>
      <c r="I78" s="1" t="n">
        <v>-1.46</v>
      </c>
      <c r="J78" s="1" t="s">
        <v>41</v>
      </c>
      <c r="K78" s="1" t="s">
        <v>42</v>
      </c>
      <c r="L78" s="1" t="s">
        <v>43</v>
      </c>
      <c r="M78" s="1" t="n">
        <v>1</v>
      </c>
      <c r="N78" s="1" t="s">
        <v>60</v>
      </c>
      <c r="O78" s="1" t="s">
        <v>401</v>
      </c>
      <c r="P78" s="1" t="s">
        <v>46</v>
      </c>
      <c r="Q78" s="1" t="s">
        <v>78</v>
      </c>
      <c r="R78" s="1" t="n">
        <v>11299.38</v>
      </c>
      <c r="S78" s="1" t="n">
        <v>1</v>
      </c>
      <c r="T78" s="1" t="n">
        <v>6.03E-020</v>
      </c>
      <c r="U78" s="1" t="n">
        <v>4.56E-013</v>
      </c>
      <c r="V78" s="1" t="s">
        <v>402</v>
      </c>
      <c r="W78" s="1" t="s">
        <v>403</v>
      </c>
      <c r="X78" s="1" t="s">
        <v>64</v>
      </c>
      <c r="Y78" s="1" t="s">
        <v>51</v>
      </c>
      <c r="Z78" s="1" t="n">
        <v>1412.56</v>
      </c>
      <c r="AA78" s="2" t="n">
        <f aca="false">(R78-1)/(Z78-1)</f>
        <v>8.00417977273371</v>
      </c>
      <c r="AB78" s="1" t="n">
        <v>99.03</v>
      </c>
      <c r="AC78" s="1" t="n">
        <v>99.48</v>
      </c>
      <c r="AD78" s="1" t="n">
        <v>2146</v>
      </c>
      <c r="AE78" s="1" t="n">
        <v>2156</v>
      </c>
      <c r="AF78" s="1" t="n">
        <v>1</v>
      </c>
      <c r="AG78" s="1" t="n">
        <v>0</v>
      </c>
      <c r="AH78" s="1" t="n">
        <v>1</v>
      </c>
      <c r="AI78" s="1" t="n">
        <v>0</v>
      </c>
      <c r="AJ78" s="1" t="n">
        <v>0</v>
      </c>
      <c r="AK78" s="1" t="n">
        <v>5</v>
      </c>
    </row>
    <row r="79" customFormat="false" ht="15" hidden="false" customHeight="false" outlineLevel="0" collapsed="false">
      <c r="A79" s="1" t="s">
        <v>37</v>
      </c>
      <c r="B79" s="1" t="s">
        <v>123</v>
      </c>
      <c r="C79" s="1" t="n">
        <v>1820</v>
      </c>
      <c r="D79" s="1" t="s">
        <v>39</v>
      </c>
      <c r="E79" s="1" t="s">
        <v>404</v>
      </c>
      <c r="F79" s="1" t="n">
        <v>26</v>
      </c>
      <c r="G79" s="1" t="n">
        <v>11299.4</v>
      </c>
      <c r="H79" s="1" t="n">
        <v>-0.02</v>
      </c>
      <c r="I79" s="1" t="n">
        <v>-1.46</v>
      </c>
      <c r="J79" s="1" t="s">
        <v>41</v>
      </c>
      <c r="K79" s="1" t="s">
        <v>42</v>
      </c>
      <c r="L79" s="1" t="s">
        <v>43</v>
      </c>
      <c r="M79" s="1" t="n">
        <v>1</v>
      </c>
      <c r="N79" s="1" t="s">
        <v>44</v>
      </c>
      <c r="O79" s="1" t="s">
        <v>405</v>
      </c>
      <c r="P79" s="1" t="s">
        <v>46</v>
      </c>
      <c r="Q79" s="1" t="s">
        <v>362</v>
      </c>
      <c r="R79" s="1" t="n">
        <v>11299.38</v>
      </c>
      <c r="S79" s="1" t="n">
        <v>1</v>
      </c>
      <c r="T79" s="1" t="n">
        <v>5.1E-023</v>
      </c>
      <c r="U79" s="1" t="n">
        <v>3.85E-016</v>
      </c>
      <c r="V79" s="1" t="s">
        <v>406</v>
      </c>
      <c r="W79" s="1" t="s">
        <v>407</v>
      </c>
      <c r="X79" s="1" t="s">
        <v>64</v>
      </c>
      <c r="Y79" s="1" t="s">
        <v>51</v>
      </c>
      <c r="Z79" s="1" t="n">
        <v>1416.06</v>
      </c>
      <c r="AA79" s="2" t="n">
        <f aca="false">(R79-1)/(Z79-1)</f>
        <v>7.98438228767685</v>
      </c>
      <c r="AB79" s="1" t="n">
        <v>99.03</v>
      </c>
      <c r="AC79" s="1" t="n">
        <v>99.48</v>
      </c>
      <c r="AD79" s="1" t="n">
        <v>2146</v>
      </c>
      <c r="AE79" s="1" t="n">
        <v>2156</v>
      </c>
      <c r="AF79" s="1" t="n">
        <v>1</v>
      </c>
      <c r="AG79" s="1" t="n">
        <v>0</v>
      </c>
      <c r="AH79" s="1" t="n">
        <v>1</v>
      </c>
      <c r="AI79" s="1" t="n">
        <v>0</v>
      </c>
      <c r="AJ79" s="1" t="n">
        <v>0</v>
      </c>
      <c r="AK79" s="1" t="n">
        <v>5</v>
      </c>
    </row>
    <row r="80" customFormat="false" ht="15" hidden="false" customHeight="false" outlineLevel="0" collapsed="false">
      <c r="A80" s="1" t="s">
        <v>37</v>
      </c>
      <c r="B80" s="1" t="s">
        <v>123</v>
      </c>
      <c r="C80" s="1" t="n">
        <v>1828</v>
      </c>
      <c r="D80" s="1" t="s">
        <v>39</v>
      </c>
      <c r="E80" s="1" t="s">
        <v>408</v>
      </c>
      <c r="F80" s="1" t="n">
        <v>20</v>
      </c>
      <c r="G80" s="1" t="n">
        <v>11285.4</v>
      </c>
      <c r="H80" s="1" t="n">
        <v>0.05</v>
      </c>
      <c r="I80" s="1" t="n">
        <v>4.2</v>
      </c>
      <c r="J80" s="1" t="s">
        <v>41</v>
      </c>
      <c r="K80" s="1" t="s">
        <v>42</v>
      </c>
      <c r="L80" s="1" t="s">
        <v>43</v>
      </c>
      <c r="M80" s="1" t="n">
        <v>1</v>
      </c>
      <c r="N80" s="1" t="s">
        <v>195</v>
      </c>
      <c r="O80" s="1" t="s">
        <v>409</v>
      </c>
      <c r="P80" s="1" t="s">
        <v>46</v>
      </c>
      <c r="Q80" s="1" t="s">
        <v>410</v>
      </c>
      <c r="R80" s="1" t="n">
        <v>11285.45</v>
      </c>
      <c r="S80" s="1" t="n">
        <v>1</v>
      </c>
      <c r="T80" s="1" t="n">
        <v>5.3E-021</v>
      </c>
      <c r="U80" s="1" t="n">
        <v>4.01E-014</v>
      </c>
      <c r="V80" s="1" t="s">
        <v>411</v>
      </c>
      <c r="W80" s="1" t="s">
        <v>412</v>
      </c>
      <c r="X80" s="1" t="s">
        <v>64</v>
      </c>
      <c r="Y80" s="1" t="s">
        <v>51</v>
      </c>
      <c r="Z80" s="1" t="n">
        <v>1258.94</v>
      </c>
      <c r="AA80" s="2" t="n">
        <f aca="false">(R80-1)/(Z80-1)</f>
        <v>8.97057888293559</v>
      </c>
      <c r="AB80" s="1" t="n">
        <v>99.53</v>
      </c>
      <c r="AC80" s="1" t="n">
        <v>99.99</v>
      </c>
      <c r="AD80" s="1" t="n">
        <v>2157</v>
      </c>
      <c r="AE80" s="1" t="n">
        <v>2167</v>
      </c>
      <c r="AF80" s="1" t="n">
        <v>1</v>
      </c>
      <c r="AG80" s="1" t="n">
        <v>0</v>
      </c>
      <c r="AH80" s="1" t="n">
        <v>0</v>
      </c>
      <c r="AI80" s="1" t="n">
        <v>0</v>
      </c>
      <c r="AJ80" s="1" t="n">
        <v>1</v>
      </c>
      <c r="AK80" s="1" t="n">
        <v>4</v>
      </c>
    </row>
    <row r="81" customFormat="false" ht="15" hidden="false" customHeight="false" outlineLevel="0" collapsed="false">
      <c r="A81" s="1" t="s">
        <v>37</v>
      </c>
      <c r="B81" s="1" t="s">
        <v>123</v>
      </c>
      <c r="C81" s="1" t="n">
        <v>1875</v>
      </c>
      <c r="D81" s="1" t="s">
        <v>39</v>
      </c>
      <c r="E81" s="1" t="s">
        <v>413</v>
      </c>
      <c r="F81" s="1" t="n">
        <v>12</v>
      </c>
      <c r="G81" s="1" t="n">
        <v>11243.4</v>
      </c>
      <c r="H81" s="1" t="n">
        <v>-0.13</v>
      </c>
      <c r="I81" s="1" t="n">
        <v>-11.37</v>
      </c>
      <c r="J81" s="1" t="s">
        <v>41</v>
      </c>
      <c r="K81" s="1" t="s">
        <v>42</v>
      </c>
      <c r="L81" s="1" t="s">
        <v>43</v>
      </c>
      <c r="M81" s="1" t="n">
        <v>1</v>
      </c>
      <c r="N81" s="1" t="s">
        <v>97</v>
      </c>
      <c r="O81" s="1" t="s">
        <v>414</v>
      </c>
      <c r="P81" s="1" t="s">
        <v>46</v>
      </c>
      <c r="Q81" s="1" t="s">
        <v>390</v>
      </c>
      <c r="R81" s="1" t="n">
        <v>11243.27</v>
      </c>
      <c r="S81" s="1" t="n">
        <v>1</v>
      </c>
      <c r="T81" s="1" t="n">
        <v>1.31E-011</v>
      </c>
      <c r="U81" s="1" t="n">
        <v>9.94E-005</v>
      </c>
      <c r="V81" s="1" t="s">
        <v>415</v>
      </c>
      <c r="W81" s="1" t="s">
        <v>416</v>
      </c>
      <c r="X81" s="1" t="s">
        <v>64</v>
      </c>
      <c r="Y81" s="1" t="s">
        <v>51</v>
      </c>
      <c r="Z81" s="1" t="n">
        <v>752.9</v>
      </c>
      <c r="AA81" s="2" t="n">
        <f aca="false">(R81-1)/(Z81-1)</f>
        <v>14.9518154009842</v>
      </c>
      <c r="AB81" s="1" t="n">
        <v>102.05</v>
      </c>
      <c r="AC81" s="1" t="n">
        <v>102.5</v>
      </c>
      <c r="AD81" s="1" t="n">
        <v>2212</v>
      </c>
      <c r="AE81" s="1" t="n">
        <v>2222</v>
      </c>
      <c r="AF81" s="1" t="n">
        <v>0</v>
      </c>
      <c r="AG81" s="1" t="n">
        <v>0</v>
      </c>
      <c r="AH81" s="1" t="n">
        <v>0</v>
      </c>
      <c r="AI81" s="1" t="n">
        <v>0</v>
      </c>
      <c r="AJ81" s="1" t="n">
        <v>1</v>
      </c>
      <c r="AK81" s="1" t="n">
        <v>1</v>
      </c>
    </row>
    <row r="82" customFormat="false" ht="15" hidden="false" customHeight="false" outlineLevel="0" collapsed="false">
      <c r="A82" s="1" t="s">
        <v>37</v>
      </c>
      <c r="B82" s="1" t="s">
        <v>123</v>
      </c>
      <c r="C82" s="1" t="n">
        <v>1899</v>
      </c>
      <c r="D82" s="1" t="s">
        <v>39</v>
      </c>
      <c r="E82" s="1" t="s">
        <v>64</v>
      </c>
      <c r="F82" s="1" t="n">
        <v>19</v>
      </c>
      <c r="G82" s="1" t="n">
        <v>11229.3</v>
      </c>
      <c r="H82" s="1" t="n">
        <v>-0.99</v>
      </c>
      <c r="I82" s="1" t="n">
        <v>-88.12</v>
      </c>
      <c r="J82" s="1" t="s">
        <v>41</v>
      </c>
      <c r="K82" s="1" t="s">
        <v>42</v>
      </c>
      <c r="L82" s="1" t="s">
        <v>43</v>
      </c>
      <c r="M82" s="1" t="n">
        <v>1</v>
      </c>
      <c r="N82" s="1" t="s">
        <v>44</v>
      </c>
      <c r="O82" s="1" t="s">
        <v>417</v>
      </c>
      <c r="P82" s="1" t="s">
        <v>46</v>
      </c>
      <c r="Q82" s="1" t="s">
        <v>283</v>
      </c>
      <c r="R82" s="1" t="n">
        <v>11228.31</v>
      </c>
      <c r="S82" s="1" t="n">
        <v>1</v>
      </c>
      <c r="T82" s="1" t="n">
        <v>7.69E-024</v>
      </c>
      <c r="U82" s="1" t="n">
        <v>5.82E-017</v>
      </c>
      <c r="V82" s="1" t="s">
        <v>284</v>
      </c>
      <c r="W82" s="1" t="s">
        <v>284</v>
      </c>
      <c r="X82" s="1" t="s">
        <v>64</v>
      </c>
      <c r="Y82" s="1" t="s">
        <v>51</v>
      </c>
      <c r="Z82" s="1" t="n">
        <v>664.27</v>
      </c>
      <c r="AA82" s="2" t="n">
        <f aca="false">(R82-1)/(Z82-1)</f>
        <v>16.92720913052</v>
      </c>
      <c r="AB82" s="1" t="n">
        <v>103.06</v>
      </c>
      <c r="AC82" s="1" t="n">
        <v>103.51</v>
      </c>
      <c r="AD82" s="1" t="n">
        <v>2234</v>
      </c>
      <c r="AE82" s="1" t="n">
        <v>2244</v>
      </c>
      <c r="AF82" s="1" t="n">
        <v>0</v>
      </c>
      <c r="AG82" s="1" t="n">
        <v>0</v>
      </c>
      <c r="AH82" s="1" t="n">
        <v>0</v>
      </c>
      <c r="AI82" s="1" t="n">
        <v>0</v>
      </c>
      <c r="AJ82" s="1" t="n">
        <v>0</v>
      </c>
      <c r="AK82" s="1" t="n">
        <v>0</v>
      </c>
    </row>
    <row r="83" customFormat="false" ht="15" hidden="false" customHeight="false" outlineLevel="0" collapsed="false">
      <c r="A83" s="1" t="s">
        <v>37</v>
      </c>
      <c r="B83" s="1" t="s">
        <v>123</v>
      </c>
      <c r="C83" s="1" t="n">
        <v>1906</v>
      </c>
      <c r="D83" s="1" t="s">
        <v>39</v>
      </c>
      <c r="E83" s="1" t="s">
        <v>418</v>
      </c>
      <c r="F83" s="1" t="n">
        <v>14</v>
      </c>
      <c r="G83" s="1" t="n">
        <v>11269.4</v>
      </c>
      <c r="H83" s="1" t="n">
        <v>0.88</v>
      </c>
      <c r="I83" s="1" t="n">
        <v>77.82</v>
      </c>
      <c r="J83" s="1" t="s">
        <v>41</v>
      </c>
      <c r="K83" s="1" t="s">
        <v>42</v>
      </c>
      <c r="L83" s="1" t="s">
        <v>43</v>
      </c>
      <c r="M83" s="1" t="n">
        <v>1</v>
      </c>
      <c r="N83" s="1" t="s">
        <v>44</v>
      </c>
      <c r="O83" s="1" t="s">
        <v>419</v>
      </c>
      <c r="P83" s="1" t="s">
        <v>46</v>
      </c>
      <c r="Q83" s="1" t="s">
        <v>390</v>
      </c>
      <c r="R83" s="1" t="n">
        <v>11270.28</v>
      </c>
      <c r="S83" s="1" t="n">
        <v>1</v>
      </c>
      <c r="T83" s="1" t="n">
        <v>7.04E-012</v>
      </c>
      <c r="U83" s="1" t="n">
        <v>5.32E-005</v>
      </c>
      <c r="V83" s="1" t="s">
        <v>415</v>
      </c>
      <c r="W83" s="1" t="s">
        <v>416</v>
      </c>
      <c r="X83" s="1" t="s">
        <v>50</v>
      </c>
      <c r="Y83" s="1" t="s">
        <v>51</v>
      </c>
      <c r="Z83" s="1" t="n">
        <v>809.68</v>
      </c>
      <c r="AA83" s="2" t="n">
        <f aca="false">(R83-1)/(Z83-1)</f>
        <v>13.9354009002325</v>
      </c>
      <c r="AB83" s="1" t="n">
        <v>103.56</v>
      </c>
      <c r="AC83" s="1" t="n">
        <v>104.02</v>
      </c>
      <c r="AD83" s="1" t="n">
        <v>2245</v>
      </c>
      <c r="AE83" s="1" t="n">
        <v>2255</v>
      </c>
      <c r="AF83" s="1" t="n">
        <v>0</v>
      </c>
      <c r="AG83" s="1" t="n">
        <v>0</v>
      </c>
      <c r="AH83" s="1" t="n">
        <v>0</v>
      </c>
      <c r="AI83" s="1" t="n">
        <v>0</v>
      </c>
      <c r="AJ83" s="1" t="n">
        <v>1</v>
      </c>
      <c r="AK83" s="1" t="n">
        <v>1</v>
      </c>
    </row>
    <row r="84" customFormat="false" ht="15" hidden="false" customHeight="false" outlineLevel="0" collapsed="false">
      <c r="A84" s="1" t="s">
        <v>37</v>
      </c>
      <c r="B84" s="1" t="s">
        <v>123</v>
      </c>
      <c r="C84" s="1" t="n">
        <v>1926</v>
      </c>
      <c r="D84" s="1" t="s">
        <v>39</v>
      </c>
      <c r="E84" s="1" t="s">
        <v>420</v>
      </c>
      <c r="F84" s="1" t="n">
        <v>22</v>
      </c>
      <c r="G84" s="1" t="n">
        <v>11299.4</v>
      </c>
      <c r="H84" s="1" t="n">
        <v>-0.94</v>
      </c>
      <c r="I84" s="1" t="n">
        <v>-83.53</v>
      </c>
      <c r="J84" s="1" t="s">
        <v>41</v>
      </c>
      <c r="K84" s="1" t="s">
        <v>42</v>
      </c>
      <c r="L84" s="1" t="s">
        <v>43</v>
      </c>
      <c r="M84" s="1" t="n">
        <v>1</v>
      </c>
      <c r="N84" s="1" t="s">
        <v>44</v>
      </c>
      <c r="O84" s="1" t="s">
        <v>421</v>
      </c>
      <c r="P84" s="1" t="s">
        <v>46</v>
      </c>
      <c r="Q84" s="1" t="s">
        <v>410</v>
      </c>
      <c r="R84" s="1" t="n">
        <v>11298.46</v>
      </c>
      <c r="S84" s="1" t="n">
        <v>1</v>
      </c>
      <c r="T84" s="1" t="n">
        <v>9.67E-027</v>
      </c>
      <c r="U84" s="1" t="n">
        <v>7.31E-020</v>
      </c>
      <c r="V84" s="1" t="s">
        <v>422</v>
      </c>
      <c r="W84" s="1" t="s">
        <v>423</v>
      </c>
      <c r="X84" s="1" t="s">
        <v>64</v>
      </c>
      <c r="Y84" s="1" t="s">
        <v>51</v>
      </c>
      <c r="Z84" s="1" t="n">
        <v>1258.83</v>
      </c>
      <c r="AA84" s="2" t="n">
        <f aca="false">(R84-1)/(Z84-1)</f>
        <v>8.98170658992074</v>
      </c>
      <c r="AB84" s="1" t="n">
        <v>104.57</v>
      </c>
      <c r="AC84" s="1" t="n">
        <v>105.03</v>
      </c>
      <c r="AD84" s="1" t="n">
        <v>2267</v>
      </c>
      <c r="AE84" s="1" t="n">
        <v>2277</v>
      </c>
      <c r="AF84" s="1" t="n">
        <v>1</v>
      </c>
      <c r="AG84" s="1" t="n">
        <v>0</v>
      </c>
      <c r="AH84" s="1" t="n">
        <v>1</v>
      </c>
      <c r="AI84" s="1" t="n">
        <v>0</v>
      </c>
      <c r="AJ84" s="1" t="n">
        <v>0</v>
      </c>
      <c r="AK84" s="1" t="n">
        <v>5</v>
      </c>
    </row>
    <row r="85" customFormat="false" ht="15" hidden="false" customHeight="false" outlineLevel="0" collapsed="false">
      <c r="A85" s="1" t="s">
        <v>37</v>
      </c>
      <c r="B85" s="1" t="s">
        <v>123</v>
      </c>
      <c r="C85" s="1" t="n">
        <v>1934</v>
      </c>
      <c r="D85" s="1" t="s">
        <v>39</v>
      </c>
      <c r="E85" s="1" t="s">
        <v>424</v>
      </c>
      <c r="F85" s="1" t="n">
        <v>17</v>
      </c>
      <c r="G85" s="1" t="n">
        <v>11309.3</v>
      </c>
      <c r="H85" s="1" t="n">
        <v>-0.89</v>
      </c>
      <c r="I85" s="1" t="n">
        <v>-78.64</v>
      </c>
      <c r="J85" s="1" t="s">
        <v>41</v>
      </c>
      <c r="K85" s="1" t="s">
        <v>42</v>
      </c>
      <c r="L85" s="1" t="s">
        <v>43</v>
      </c>
      <c r="M85" s="1" t="n">
        <v>1</v>
      </c>
      <c r="N85" s="1" t="s">
        <v>425</v>
      </c>
      <c r="O85" s="1" t="s">
        <v>426</v>
      </c>
      <c r="P85" s="1" t="s">
        <v>46</v>
      </c>
      <c r="Q85" s="1" t="s">
        <v>427</v>
      </c>
      <c r="R85" s="1" t="n">
        <v>11308.41</v>
      </c>
      <c r="S85" s="1" t="n">
        <v>1</v>
      </c>
      <c r="T85" s="1" t="n">
        <v>1.21E-015</v>
      </c>
      <c r="U85" s="1" t="n">
        <v>9.17E-009</v>
      </c>
      <c r="V85" s="1" t="s">
        <v>428</v>
      </c>
      <c r="W85" s="1" t="s">
        <v>429</v>
      </c>
      <c r="X85" s="1" t="s">
        <v>64</v>
      </c>
      <c r="Y85" s="1" t="s">
        <v>51</v>
      </c>
      <c r="Z85" s="1" t="n">
        <v>704.84</v>
      </c>
      <c r="AA85" s="2" t="n">
        <f aca="false">(R85-1)/(Z85-1)</f>
        <v>16.0653131393499</v>
      </c>
      <c r="AB85" s="1" t="n">
        <v>105.07</v>
      </c>
      <c r="AC85" s="1" t="n">
        <v>105.53</v>
      </c>
      <c r="AD85" s="1" t="n">
        <v>2278</v>
      </c>
      <c r="AE85" s="1" t="n">
        <v>2288</v>
      </c>
      <c r="AF85" s="1" t="n">
        <v>0</v>
      </c>
      <c r="AG85" s="1" t="n">
        <v>1</v>
      </c>
      <c r="AH85" s="1" t="n">
        <v>0</v>
      </c>
      <c r="AI85" s="1" t="n">
        <v>0</v>
      </c>
      <c r="AJ85" s="1" t="n">
        <v>0</v>
      </c>
      <c r="AK85" s="1" t="n">
        <v>0</v>
      </c>
    </row>
    <row r="86" customFormat="false" ht="15" hidden="false" customHeight="false" outlineLevel="0" collapsed="false">
      <c r="A86" s="1" t="s">
        <v>37</v>
      </c>
      <c r="B86" s="1" t="s">
        <v>123</v>
      </c>
      <c r="C86" s="1" t="n">
        <v>1978</v>
      </c>
      <c r="D86" s="1" t="s">
        <v>39</v>
      </c>
      <c r="E86" s="1" t="s">
        <v>430</v>
      </c>
      <c r="F86" s="1" t="n">
        <v>18</v>
      </c>
      <c r="G86" s="1" t="n">
        <v>11339.4</v>
      </c>
      <c r="H86" s="1" t="n">
        <v>-0.18</v>
      </c>
      <c r="I86" s="1" t="n">
        <v>-15.91</v>
      </c>
      <c r="J86" s="1" t="s">
        <v>41</v>
      </c>
      <c r="K86" s="1" t="s">
        <v>42</v>
      </c>
      <c r="L86" s="1" t="s">
        <v>43</v>
      </c>
      <c r="M86" s="1" t="n">
        <v>1</v>
      </c>
      <c r="N86" s="1" t="s">
        <v>431</v>
      </c>
      <c r="O86" s="1" t="s">
        <v>432</v>
      </c>
      <c r="P86" s="1" t="s">
        <v>46</v>
      </c>
      <c r="Q86" s="1" t="s">
        <v>433</v>
      </c>
      <c r="R86" s="1" t="n">
        <v>11339.22</v>
      </c>
      <c r="S86" s="1" t="n">
        <v>1</v>
      </c>
      <c r="T86" s="1" t="n">
        <v>2.87E-019</v>
      </c>
      <c r="U86" s="1" t="n">
        <v>2.17E-012</v>
      </c>
      <c r="V86" s="1" t="s">
        <v>434</v>
      </c>
      <c r="W86" s="1" t="s">
        <v>435</v>
      </c>
      <c r="X86" s="1" t="s">
        <v>50</v>
      </c>
      <c r="Y86" s="1" t="s">
        <v>51</v>
      </c>
      <c r="Z86" s="1" t="n">
        <v>755.9</v>
      </c>
      <c r="AA86" s="2" t="n">
        <f aca="false">(R86-1)/(Z86-1)</f>
        <v>15.0194992714267</v>
      </c>
      <c r="AB86" s="1" t="n">
        <v>107.59</v>
      </c>
      <c r="AC86" s="1" t="n">
        <v>108.05</v>
      </c>
      <c r="AD86" s="1" t="n">
        <v>2333</v>
      </c>
      <c r="AE86" s="1" t="n">
        <v>2343</v>
      </c>
      <c r="AF86" s="1" t="n">
        <v>2</v>
      </c>
      <c r="AG86" s="1" t="n">
        <v>0</v>
      </c>
      <c r="AH86" s="1" t="n">
        <v>0</v>
      </c>
      <c r="AI86" s="1" t="n">
        <v>0</v>
      </c>
      <c r="AJ86" s="1" t="n">
        <v>0</v>
      </c>
      <c r="AK86" s="1" t="n">
        <v>6</v>
      </c>
    </row>
    <row r="87" customFormat="false" ht="15" hidden="false" customHeight="false" outlineLevel="0" collapsed="false">
      <c r="A87" s="1" t="s">
        <v>37</v>
      </c>
      <c r="B87" s="1" t="s">
        <v>123</v>
      </c>
      <c r="C87" s="1" t="n">
        <v>2002</v>
      </c>
      <c r="D87" s="1" t="s">
        <v>39</v>
      </c>
      <c r="E87" s="1" t="s">
        <v>436</v>
      </c>
      <c r="F87" s="1" t="n">
        <v>18</v>
      </c>
      <c r="G87" s="1" t="n">
        <v>11285.4</v>
      </c>
      <c r="H87" s="1" t="n">
        <v>0.98</v>
      </c>
      <c r="I87" s="1" t="n">
        <v>86.82</v>
      </c>
      <c r="J87" s="1" t="s">
        <v>41</v>
      </c>
      <c r="K87" s="1" t="s">
        <v>42</v>
      </c>
      <c r="L87" s="1" t="s">
        <v>43</v>
      </c>
      <c r="M87" s="1" t="n">
        <v>1</v>
      </c>
      <c r="N87" s="1" t="s">
        <v>125</v>
      </c>
      <c r="O87" s="1" t="s">
        <v>437</v>
      </c>
      <c r="P87" s="1" t="s">
        <v>46</v>
      </c>
      <c r="Q87" s="1" t="s">
        <v>110</v>
      </c>
      <c r="R87" s="1" t="n">
        <v>11286.38</v>
      </c>
      <c r="S87" s="1" t="n">
        <v>1</v>
      </c>
      <c r="T87" s="1" t="n">
        <v>1.66E-018</v>
      </c>
      <c r="U87" s="1" t="n">
        <v>1.25E-011</v>
      </c>
      <c r="V87" s="1" t="s">
        <v>438</v>
      </c>
      <c r="W87" s="1" t="s">
        <v>439</v>
      </c>
      <c r="X87" s="1" t="s">
        <v>64</v>
      </c>
      <c r="Y87" s="1" t="s">
        <v>51</v>
      </c>
      <c r="Z87" s="1" t="n">
        <v>940.79</v>
      </c>
      <c r="AA87" s="2" t="n">
        <f aca="false">(R87-1)/(Z87-1)</f>
        <v>12.0084061332851</v>
      </c>
      <c r="AB87" s="1" t="n">
        <v>109.11</v>
      </c>
      <c r="AC87" s="1" t="n">
        <v>109.57</v>
      </c>
      <c r="AD87" s="1" t="n">
        <v>2366</v>
      </c>
      <c r="AE87" s="1" t="n">
        <v>2376</v>
      </c>
      <c r="AF87" s="1" t="n">
        <v>0</v>
      </c>
      <c r="AG87" s="1" t="n">
        <v>0</v>
      </c>
      <c r="AH87" s="1" t="n">
        <v>2</v>
      </c>
      <c r="AI87" s="1" t="n">
        <v>0</v>
      </c>
      <c r="AJ87" s="1" t="n">
        <v>0</v>
      </c>
      <c r="AK87" s="1" t="n">
        <v>4</v>
      </c>
    </row>
    <row r="88" customFormat="false" ht="15" hidden="false" customHeight="false" outlineLevel="0" collapsed="false">
      <c r="A88" s="1" t="s">
        <v>37</v>
      </c>
      <c r="B88" s="1" t="s">
        <v>123</v>
      </c>
      <c r="C88" s="1" t="n">
        <v>2005</v>
      </c>
      <c r="D88" s="1" t="s">
        <v>39</v>
      </c>
      <c r="E88" s="1" t="s">
        <v>440</v>
      </c>
      <c r="F88" s="1" t="n">
        <v>30</v>
      </c>
      <c r="G88" s="1" t="n">
        <v>11271.4</v>
      </c>
      <c r="H88" s="1" t="n">
        <v>0</v>
      </c>
      <c r="I88" s="1" t="n">
        <v>0.13</v>
      </c>
      <c r="J88" s="1" t="s">
        <v>41</v>
      </c>
      <c r="K88" s="1" t="s">
        <v>42</v>
      </c>
      <c r="L88" s="1" t="s">
        <v>43</v>
      </c>
      <c r="M88" s="1" t="n">
        <v>1</v>
      </c>
      <c r="N88" s="1" t="s">
        <v>125</v>
      </c>
      <c r="O88" s="1" t="s">
        <v>441</v>
      </c>
      <c r="P88" s="1" t="s">
        <v>46</v>
      </c>
      <c r="Q88" s="1" t="s">
        <v>427</v>
      </c>
      <c r="R88" s="1" t="n">
        <v>11271.4</v>
      </c>
      <c r="S88" s="1" t="n">
        <v>1</v>
      </c>
      <c r="T88" s="1" t="n">
        <v>1.07E-059</v>
      </c>
      <c r="U88" s="1" t="n">
        <v>8.1E-053</v>
      </c>
      <c r="V88" s="1" t="s">
        <v>442</v>
      </c>
      <c r="W88" s="1" t="s">
        <v>443</v>
      </c>
      <c r="X88" s="1" t="s">
        <v>64</v>
      </c>
      <c r="Y88" s="1" t="s">
        <v>51</v>
      </c>
      <c r="Z88" s="1" t="n">
        <v>667.03</v>
      </c>
      <c r="AA88" s="2" t="n">
        <f aca="false">(R88-1)/(Z88-1)</f>
        <v>16.9217602810684</v>
      </c>
      <c r="AB88" s="1" t="n">
        <v>109.11</v>
      </c>
      <c r="AC88" s="1" t="n">
        <v>109.57</v>
      </c>
      <c r="AD88" s="1" t="n">
        <v>2366</v>
      </c>
      <c r="AE88" s="1" t="n">
        <v>2376</v>
      </c>
      <c r="AF88" s="1" t="n">
        <v>1</v>
      </c>
      <c r="AG88" s="1" t="n">
        <v>0</v>
      </c>
      <c r="AH88" s="1" t="n">
        <v>0</v>
      </c>
      <c r="AI88" s="1" t="n">
        <v>0</v>
      </c>
      <c r="AJ88" s="1" t="n">
        <v>0</v>
      </c>
      <c r="AK88" s="1" t="n">
        <v>3</v>
      </c>
    </row>
    <row r="89" customFormat="false" ht="15" hidden="false" customHeight="false" outlineLevel="0" collapsed="false">
      <c r="A89" s="1" t="s">
        <v>37</v>
      </c>
      <c r="B89" s="1" t="s">
        <v>123</v>
      </c>
      <c r="C89" s="1" t="n">
        <v>2017</v>
      </c>
      <c r="D89" s="1" t="s">
        <v>39</v>
      </c>
      <c r="E89" s="1" t="s">
        <v>444</v>
      </c>
      <c r="F89" s="1" t="n">
        <v>13</v>
      </c>
      <c r="G89" s="1" t="n">
        <v>11285.4</v>
      </c>
      <c r="H89" s="1" t="n">
        <v>-0.14</v>
      </c>
      <c r="I89" s="1" t="n">
        <v>-12</v>
      </c>
      <c r="J89" s="1" t="s">
        <v>41</v>
      </c>
      <c r="K89" s="1" t="s">
        <v>42</v>
      </c>
      <c r="L89" s="1" t="s">
        <v>43</v>
      </c>
      <c r="M89" s="1" t="n">
        <v>1</v>
      </c>
      <c r="N89" s="1" t="s">
        <v>44</v>
      </c>
      <c r="O89" s="1" t="s">
        <v>445</v>
      </c>
      <c r="P89" s="1" t="s">
        <v>46</v>
      </c>
      <c r="Q89" s="1" t="s">
        <v>78</v>
      </c>
      <c r="R89" s="1" t="n">
        <v>11285.26</v>
      </c>
      <c r="S89" s="1" t="n">
        <v>1</v>
      </c>
      <c r="T89" s="1" t="n">
        <v>1.72E-014</v>
      </c>
      <c r="U89" s="1" t="n">
        <v>1.3E-007</v>
      </c>
      <c r="V89" s="1" t="s">
        <v>446</v>
      </c>
      <c r="W89" s="1" t="s">
        <v>447</v>
      </c>
      <c r="X89" s="1" t="s">
        <v>64</v>
      </c>
      <c r="Y89" s="1" t="s">
        <v>51</v>
      </c>
      <c r="Z89" s="1" t="n">
        <v>1412.56</v>
      </c>
      <c r="AA89" s="2" t="n">
        <f aca="false">(R89-1)/(Z89-1)</f>
        <v>7.99417665561507</v>
      </c>
      <c r="AB89" s="1" t="n">
        <v>109.61</v>
      </c>
      <c r="AC89" s="1" t="n">
        <v>110.07</v>
      </c>
      <c r="AD89" s="1" t="n">
        <v>2377</v>
      </c>
      <c r="AE89" s="1" t="n">
        <v>2387</v>
      </c>
      <c r="AF89" s="1" t="n">
        <v>1</v>
      </c>
      <c r="AG89" s="1" t="n">
        <v>0</v>
      </c>
      <c r="AH89" s="1" t="n">
        <v>0</v>
      </c>
      <c r="AI89" s="1" t="n">
        <v>0</v>
      </c>
      <c r="AJ89" s="1" t="n">
        <v>1</v>
      </c>
      <c r="AK89" s="1" t="n">
        <v>4</v>
      </c>
    </row>
    <row r="90" customFormat="false" ht="15" hidden="false" customHeight="false" outlineLevel="0" collapsed="false">
      <c r="A90" s="1" t="s">
        <v>37</v>
      </c>
      <c r="B90" s="1" t="s">
        <v>123</v>
      </c>
      <c r="C90" s="1" t="n">
        <v>2031</v>
      </c>
      <c r="D90" s="1" t="s">
        <v>39</v>
      </c>
      <c r="E90" s="1" t="s">
        <v>448</v>
      </c>
      <c r="F90" s="1" t="n">
        <v>13</v>
      </c>
      <c r="G90" s="1" t="n">
        <v>11286.4</v>
      </c>
      <c r="H90" s="1" t="n">
        <v>0.89</v>
      </c>
      <c r="I90" s="1" t="n">
        <v>78.85</v>
      </c>
      <c r="J90" s="1" t="s">
        <v>41</v>
      </c>
      <c r="K90" s="1" t="s">
        <v>42</v>
      </c>
      <c r="L90" s="1" t="s">
        <v>43</v>
      </c>
      <c r="M90" s="1" t="n">
        <v>1</v>
      </c>
      <c r="N90" s="1" t="s">
        <v>108</v>
      </c>
      <c r="O90" s="1" t="s">
        <v>449</v>
      </c>
      <c r="P90" s="1" t="s">
        <v>46</v>
      </c>
      <c r="Q90" s="1" t="s">
        <v>110</v>
      </c>
      <c r="R90" s="1" t="n">
        <v>11287.29</v>
      </c>
      <c r="S90" s="1" t="n">
        <v>1</v>
      </c>
      <c r="T90" s="1" t="n">
        <v>1.14E-016</v>
      </c>
      <c r="U90" s="1" t="n">
        <v>8.63E-010</v>
      </c>
      <c r="V90" s="1" t="s">
        <v>450</v>
      </c>
      <c r="W90" s="1" t="s">
        <v>451</v>
      </c>
      <c r="X90" s="1" t="s">
        <v>64</v>
      </c>
      <c r="Y90" s="1" t="s">
        <v>51</v>
      </c>
      <c r="Z90" s="1" t="n">
        <v>943.12</v>
      </c>
      <c r="AA90" s="2" t="n">
        <f aca="false">(R90-1)/(Z90-1)</f>
        <v>11.9796735023139</v>
      </c>
      <c r="AB90" s="1" t="n">
        <v>110.63</v>
      </c>
      <c r="AC90" s="1" t="n">
        <v>111.09</v>
      </c>
      <c r="AD90" s="1" t="n">
        <v>2399</v>
      </c>
      <c r="AE90" s="1" t="n">
        <v>2409</v>
      </c>
      <c r="AF90" s="1" t="n">
        <v>0</v>
      </c>
      <c r="AG90" s="1" t="n">
        <v>0</v>
      </c>
      <c r="AH90" s="1" t="n">
        <v>0</v>
      </c>
      <c r="AI90" s="1" t="n">
        <v>1</v>
      </c>
      <c r="AJ90" s="1" t="n">
        <v>1</v>
      </c>
      <c r="AK90" s="1" t="n">
        <v>4</v>
      </c>
    </row>
    <row r="91" customFormat="false" ht="15" hidden="false" customHeight="false" outlineLevel="0" collapsed="false">
      <c r="A91" s="1" t="s">
        <v>37</v>
      </c>
      <c r="B91" s="1" t="s">
        <v>123</v>
      </c>
      <c r="C91" s="1" t="n">
        <v>2037</v>
      </c>
      <c r="D91" s="1" t="s">
        <v>39</v>
      </c>
      <c r="E91" s="1" t="s">
        <v>452</v>
      </c>
      <c r="F91" s="1" t="n">
        <v>25</v>
      </c>
      <c r="G91" s="1" t="n">
        <v>11314.4</v>
      </c>
      <c r="H91" s="1" t="n">
        <v>0.91</v>
      </c>
      <c r="I91" s="1" t="n">
        <v>79.99</v>
      </c>
      <c r="J91" s="1" t="s">
        <v>41</v>
      </c>
      <c r="K91" s="1" t="s">
        <v>42</v>
      </c>
      <c r="L91" s="1" t="s">
        <v>43</v>
      </c>
      <c r="M91" s="1" t="n">
        <v>1</v>
      </c>
      <c r="N91" s="1" t="s">
        <v>453</v>
      </c>
      <c r="O91" s="1" t="s">
        <v>454</v>
      </c>
      <c r="P91" s="1" t="s">
        <v>46</v>
      </c>
      <c r="Q91" s="1" t="s">
        <v>271</v>
      </c>
      <c r="R91" s="1" t="n">
        <v>11315.31</v>
      </c>
      <c r="S91" s="1" t="n">
        <v>1</v>
      </c>
      <c r="T91" s="1" t="n">
        <v>5.37E-036</v>
      </c>
      <c r="U91" s="1" t="n">
        <v>4.06E-029</v>
      </c>
      <c r="V91" s="1" t="s">
        <v>455</v>
      </c>
      <c r="W91" s="1" t="s">
        <v>456</v>
      </c>
      <c r="X91" s="1" t="s">
        <v>64</v>
      </c>
      <c r="Y91" s="1" t="s">
        <v>51</v>
      </c>
      <c r="Z91" s="1" t="n">
        <v>753.83</v>
      </c>
      <c r="AA91" s="2" t="n">
        <f aca="false">(R91-1)/(Z91-1)</f>
        <v>15.0290371000093</v>
      </c>
      <c r="AB91" s="1" t="n">
        <v>111.13</v>
      </c>
      <c r="AC91" s="1" t="n">
        <v>111.59</v>
      </c>
      <c r="AD91" s="1" t="n">
        <v>2410</v>
      </c>
      <c r="AE91" s="1" t="n">
        <v>2420</v>
      </c>
      <c r="AF91" s="1" t="n">
        <v>1</v>
      </c>
      <c r="AG91" s="1" t="n">
        <v>0</v>
      </c>
      <c r="AH91" s="1" t="n">
        <v>0</v>
      </c>
      <c r="AI91" s="1" t="n">
        <v>1</v>
      </c>
      <c r="AJ91" s="1" t="n">
        <v>0</v>
      </c>
      <c r="AK91" s="1" t="n">
        <v>6</v>
      </c>
    </row>
    <row r="92" customFormat="false" ht="15" hidden="false" customHeight="false" outlineLevel="0" collapsed="false">
      <c r="A92" s="1" t="s">
        <v>37</v>
      </c>
      <c r="B92" s="1" t="s">
        <v>123</v>
      </c>
      <c r="C92" s="1" t="n">
        <v>2054</v>
      </c>
      <c r="D92" s="1" t="s">
        <v>39</v>
      </c>
      <c r="E92" s="1" t="s">
        <v>457</v>
      </c>
      <c r="F92" s="1" t="n">
        <v>27</v>
      </c>
      <c r="G92" s="1" t="n">
        <v>11297.4</v>
      </c>
      <c r="H92" s="1" t="n">
        <v>0.97</v>
      </c>
      <c r="I92" s="1" t="n">
        <v>86.18</v>
      </c>
      <c r="J92" s="1" t="s">
        <v>41</v>
      </c>
      <c r="K92" s="1" t="s">
        <v>42</v>
      </c>
      <c r="L92" s="1" t="s">
        <v>43</v>
      </c>
      <c r="M92" s="1" t="n">
        <v>1</v>
      </c>
      <c r="N92" s="1" t="s">
        <v>374</v>
      </c>
      <c r="O92" s="1" t="s">
        <v>458</v>
      </c>
      <c r="P92" s="1" t="s">
        <v>46</v>
      </c>
      <c r="Q92" s="1" t="s">
        <v>427</v>
      </c>
      <c r="R92" s="1" t="n">
        <v>11298.37</v>
      </c>
      <c r="S92" s="1" t="n">
        <v>1</v>
      </c>
      <c r="T92" s="1" t="n">
        <v>3.45E-050</v>
      </c>
      <c r="U92" s="1" t="n">
        <v>2.61E-043</v>
      </c>
      <c r="V92" s="1" t="s">
        <v>442</v>
      </c>
      <c r="W92" s="1" t="s">
        <v>443</v>
      </c>
      <c r="X92" s="1" t="s">
        <v>50</v>
      </c>
      <c r="Y92" s="1" t="s">
        <v>51</v>
      </c>
      <c r="Z92" s="1" t="n">
        <v>705.91</v>
      </c>
      <c r="AA92" s="2" t="n">
        <f aca="false">(R92-1)/(Z92-1)</f>
        <v>16.0266842575648</v>
      </c>
      <c r="AB92" s="1" t="n">
        <v>112.14</v>
      </c>
      <c r="AC92" s="1" t="n">
        <v>112.6</v>
      </c>
      <c r="AD92" s="1" t="n">
        <v>2432</v>
      </c>
      <c r="AE92" s="1" t="n">
        <v>2442</v>
      </c>
      <c r="AF92" s="1" t="n">
        <v>1</v>
      </c>
      <c r="AG92" s="1" t="n">
        <v>0</v>
      </c>
      <c r="AH92" s="1" t="n">
        <v>0</v>
      </c>
      <c r="AI92" s="1" t="n">
        <v>0</v>
      </c>
      <c r="AJ92" s="1" t="n">
        <v>0</v>
      </c>
      <c r="AK92" s="1" t="n">
        <v>3</v>
      </c>
    </row>
    <row r="93" customFormat="false" ht="15" hidden="false" customHeight="false" outlineLevel="0" collapsed="false">
      <c r="A93" s="1" t="s">
        <v>37</v>
      </c>
      <c r="B93" s="1" t="s">
        <v>123</v>
      </c>
      <c r="C93" s="1" t="n">
        <v>2055</v>
      </c>
      <c r="D93" s="1" t="s">
        <v>39</v>
      </c>
      <c r="E93" s="1" t="s">
        <v>459</v>
      </c>
      <c r="F93" s="1" t="n">
        <v>10</v>
      </c>
      <c r="G93" s="1" t="n">
        <v>11272.4</v>
      </c>
      <c r="H93" s="1" t="n">
        <v>-0.03</v>
      </c>
      <c r="I93" s="1" t="n">
        <v>-2.77</v>
      </c>
      <c r="J93" s="1" t="s">
        <v>41</v>
      </c>
      <c r="K93" s="1" t="s">
        <v>42</v>
      </c>
      <c r="L93" s="1" t="s">
        <v>43</v>
      </c>
      <c r="M93" s="1" t="n">
        <v>1</v>
      </c>
      <c r="N93" s="1" t="s">
        <v>53</v>
      </c>
      <c r="O93" s="1" t="s">
        <v>460</v>
      </c>
      <c r="P93" s="1" t="s">
        <v>46</v>
      </c>
      <c r="Q93" s="1" t="s">
        <v>83</v>
      </c>
      <c r="R93" s="1" t="n">
        <v>11272.37</v>
      </c>
      <c r="S93" s="1" t="n">
        <v>1</v>
      </c>
      <c r="T93" s="1" t="n">
        <v>3.76E-017</v>
      </c>
      <c r="U93" s="1" t="n">
        <v>2.85E-010</v>
      </c>
      <c r="V93" s="1" t="s">
        <v>461</v>
      </c>
      <c r="W93" s="1" t="s">
        <v>462</v>
      </c>
      <c r="X93" s="1" t="s">
        <v>64</v>
      </c>
      <c r="Y93" s="1" t="s">
        <v>51</v>
      </c>
      <c r="Z93" s="1" t="n">
        <v>1026.31</v>
      </c>
      <c r="AA93" s="2" t="n">
        <f aca="false">(R93-1)/(Z93-1)</f>
        <v>10.9931337839288</v>
      </c>
      <c r="AB93" s="1" t="n">
        <v>112.14</v>
      </c>
      <c r="AC93" s="1" t="n">
        <v>112.6</v>
      </c>
      <c r="AD93" s="1" t="n">
        <v>2432</v>
      </c>
      <c r="AE93" s="1" t="n">
        <v>2442</v>
      </c>
      <c r="AF93" s="1" t="n">
        <v>0</v>
      </c>
      <c r="AG93" s="1" t="n">
        <v>0</v>
      </c>
      <c r="AH93" s="1" t="n">
        <v>0</v>
      </c>
      <c r="AI93" s="1" t="n">
        <v>1</v>
      </c>
      <c r="AJ93" s="1" t="n">
        <v>0</v>
      </c>
      <c r="AK93" s="1" t="n">
        <v>3</v>
      </c>
    </row>
    <row r="94" customFormat="false" ht="15" hidden="false" customHeight="false" outlineLevel="0" collapsed="false">
      <c r="A94" s="1" t="s">
        <v>37</v>
      </c>
      <c r="B94" s="1" t="s">
        <v>123</v>
      </c>
      <c r="C94" s="1" t="n">
        <v>2062</v>
      </c>
      <c r="D94" s="1" t="s">
        <v>39</v>
      </c>
      <c r="E94" s="1" t="s">
        <v>50</v>
      </c>
      <c r="F94" s="1" t="n">
        <v>14</v>
      </c>
      <c r="G94" s="1" t="n">
        <v>11255.4</v>
      </c>
      <c r="H94" s="1" t="n">
        <v>-0.96</v>
      </c>
      <c r="I94" s="1" t="n">
        <v>-85.54</v>
      </c>
      <c r="J94" s="1" t="s">
        <v>41</v>
      </c>
      <c r="K94" s="1" t="s">
        <v>42</v>
      </c>
      <c r="L94" s="1" t="s">
        <v>43</v>
      </c>
      <c r="M94" s="1" t="n">
        <v>1</v>
      </c>
      <c r="N94" s="1" t="s">
        <v>97</v>
      </c>
      <c r="O94" s="1" t="s">
        <v>463</v>
      </c>
      <c r="P94" s="1" t="s">
        <v>46</v>
      </c>
      <c r="Q94" s="1" t="s">
        <v>283</v>
      </c>
      <c r="R94" s="1" t="n">
        <v>11254.44</v>
      </c>
      <c r="S94" s="1" t="n">
        <v>1</v>
      </c>
      <c r="T94" s="1" t="n">
        <v>2.86E-013</v>
      </c>
      <c r="U94" s="1" t="n">
        <v>2.16E-006</v>
      </c>
      <c r="V94" s="1" t="s">
        <v>284</v>
      </c>
      <c r="W94" s="1" t="s">
        <v>284</v>
      </c>
      <c r="X94" s="1" t="s">
        <v>50</v>
      </c>
      <c r="Y94" s="1" t="s">
        <v>51</v>
      </c>
      <c r="Z94" s="1" t="n">
        <v>807.61</v>
      </c>
      <c r="AA94" s="2" t="n">
        <f aca="false">(R94-1)/(Z94-1)</f>
        <v>13.9515255203878</v>
      </c>
      <c r="AB94" s="1" t="n">
        <v>112.65</v>
      </c>
      <c r="AC94" s="1" t="n">
        <v>113.11</v>
      </c>
      <c r="AD94" s="1" t="n">
        <v>2443</v>
      </c>
      <c r="AE94" s="1" t="n">
        <v>2453</v>
      </c>
      <c r="AF94" s="1" t="n">
        <v>0</v>
      </c>
      <c r="AG94" s="1" t="n">
        <v>0</v>
      </c>
      <c r="AH94" s="1" t="n">
        <v>0</v>
      </c>
      <c r="AI94" s="1" t="n">
        <v>0</v>
      </c>
      <c r="AJ94" s="1" t="n">
        <v>0</v>
      </c>
      <c r="AK94" s="1" t="n">
        <v>0</v>
      </c>
    </row>
    <row r="95" customFormat="false" ht="15" hidden="false" customHeight="false" outlineLevel="0" collapsed="false">
      <c r="A95" s="1" t="s">
        <v>37</v>
      </c>
      <c r="B95" s="1" t="s">
        <v>123</v>
      </c>
      <c r="C95" s="1" t="n">
        <v>2075</v>
      </c>
      <c r="D95" s="1" t="s">
        <v>39</v>
      </c>
      <c r="E95" s="1" t="s">
        <v>464</v>
      </c>
      <c r="F95" s="1" t="n">
        <v>20</v>
      </c>
      <c r="G95" s="1" t="n">
        <v>11218.3</v>
      </c>
      <c r="H95" s="1" t="n">
        <v>-0.95</v>
      </c>
      <c r="I95" s="1" t="n">
        <v>-85.06</v>
      </c>
      <c r="J95" s="1" t="s">
        <v>465</v>
      </c>
      <c r="K95" s="1" t="s">
        <v>42</v>
      </c>
      <c r="L95" s="1" t="s">
        <v>43</v>
      </c>
      <c r="M95" s="1" t="n">
        <v>1</v>
      </c>
      <c r="N95" s="1" t="s">
        <v>97</v>
      </c>
      <c r="O95" s="1" t="s">
        <v>466</v>
      </c>
      <c r="P95" s="1" t="s">
        <v>467</v>
      </c>
      <c r="Q95" s="1" t="s">
        <v>427</v>
      </c>
      <c r="R95" s="1" t="n">
        <v>11217.35</v>
      </c>
      <c r="S95" s="1" t="n">
        <v>1</v>
      </c>
      <c r="T95" s="1" t="n">
        <v>1.09E-042</v>
      </c>
      <c r="U95" s="1" t="n">
        <v>8.24E-036</v>
      </c>
      <c r="V95" s="1" t="s">
        <v>442</v>
      </c>
      <c r="W95" s="1" t="s">
        <v>443</v>
      </c>
      <c r="X95" s="1" t="s">
        <v>468</v>
      </c>
      <c r="Y95" s="1" t="s">
        <v>467</v>
      </c>
      <c r="Z95" s="1" t="n">
        <v>702.15</v>
      </c>
      <c r="AA95" s="2" t="n">
        <f aca="false">(R95-1)/(Z95-1)</f>
        <v>15.9970762319047</v>
      </c>
      <c r="AB95" s="1" t="n">
        <v>113.16</v>
      </c>
      <c r="AC95" s="1" t="n">
        <v>113.62</v>
      </c>
      <c r="AD95" s="1" t="n">
        <v>2454</v>
      </c>
      <c r="AE95" s="1" t="n">
        <v>2464</v>
      </c>
      <c r="AF95" s="1" t="n">
        <v>1</v>
      </c>
      <c r="AG95" s="1" t="n">
        <v>0</v>
      </c>
      <c r="AH95" s="1" t="n">
        <v>0</v>
      </c>
      <c r="AI95" s="1" t="n">
        <v>0</v>
      </c>
      <c r="AJ95" s="1" t="n">
        <v>0</v>
      </c>
      <c r="AK95" s="1" t="n">
        <v>3</v>
      </c>
    </row>
    <row r="96" customFormat="false" ht="15" hidden="false" customHeight="false" outlineLevel="0" collapsed="false">
      <c r="A96" s="1" t="s">
        <v>37</v>
      </c>
      <c r="B96" s="1" t="s">
        <v>123</v>
      </c>
      <c r="C96" s="1" t="n">
        <v>2083</v>
      </c>
      <c r="D96" s="1" t="s">
        <v>39</v>
      </c>
      <c r="E96" s="1" t="s">
        <v>469</v>
      </c>
      <c r="F96" s="1" t="n">
        <v>26</v>
      </c>
      <c r="G96" s="1" t="n">
        <v>11325.4</v>
      </c>
      <c r="H96" s="1" t="n">
        <v>-0.95</v>
      </c>
      <c r="I96" s="1" t="n">
        <v>-84.28</v>
      </c>
      <c r="J96" s="1" t="s">
        <v>41</v>
      </c>
      <c r="K96" s="1" t="s">
        <v>42</v>
      </c>
      <c r="L96" s="1" t="s">
        <v>43</v>
      </c>
      <c r="M96" s="1" t="n">
        <v>1</v>
      </c>
      <c r="N96" s="1" t="s">
        <v>119</v>
      </c>
      <c r="O96" s="1" t="s">
        <v>470</v>
      </c>
      <c r="P96" s="1" t="s">
        <v>46</v>
      </c>
      <c r="Q96" s="1" t="s">
        <v>271</v>
      </c>
      <c r="R96" s="1" t="n">
        <v>11324.45</v>
      </c>
      <c r="S96" s="1" t="n">
        <v>1</v>
      </c>
      <c r="T96" s="1" t="n">
        <v>1.29E-048</v>
      </c>
      <c r="U96" s="1" t="n">
        <v>9.79E-042</v>
      </c>
      <c r="V96" s="1" t="s">
        <v>376</v>
      </c>
      <c r="W96" s="1" t="s">
        <v>377</v>
      </c>
      <c r="X96" s="1" t="s">
        <v>50</v>
      </c>
      <c r="Y96" s="1" t="s">
        <v>51</v>
      </c>
      <c r="Z96" s="1" t="n">
        <v>757.57</v>
      </c>
      <c r="AA96" s="2" t="n">
        <f aca="false">(R96-1)/(Z96-1)</f>
        <v>14.9668239554833</v>
      </c>
      <c r="AB96" s="1" t="n">
        <v>113.66</v>
      </c>
      <c r="AC96" s="1" t="n">
        <v>114.12</v>
      </c>
      <c r="AD96" s="1" t="n">
        <v>2465</v>
      </c>
      <c r="AE96" s="1" t="n">
        <v>2475</v>
      </c>
      <c r="AF96" s="1" t="n">
        <v>1</v>
      </c>
      <c r="AG96" s="1" t="n">
        <v>0</v>
      </c>
      <c r="AH96" s="1" t="n">
        <v>1</v>
      </c>
      <c r="AI96" s="1" t="n">
        <v>0</v>
      </c>
      <c r="AJ96" s="1" t="n">
        <v>0</v>
      </c>
      <c r="AK96" s="1" t="n">
        <v>5</v>
      </c>
    </row>
    <row r="97" customFormat="false" ht="15" hidden="false" customHeight="false" outlineLevel="0" collapsed="false">
      <c r="A97" s="1" t="s">
        <v>37</v>
      </c>
      <c r="B97" s="1" t="s">
        <v>123</v>
      </c>
      <c r="C97" s="1" t="n">
        <v>2085</v>
      </c>
      <c r="D97" s="1" t="s">
        <v>39</v>
      </c>
      <c r="E97" s="1" t="s">
        <v>471</v>
      </c>
      <c r="F97" s="1" t="n">
        <v>21</v>
      </c>
      <c r="G97" s="1" t="n">
        <v>11340.4</v>
      </c>
      <c r="H97" s="1" t="n">
        <v>-0.15</v>
      </c>
      <c r="I97" s="1" t="n">
        <v>-13.01</v>
      </c>
      <c r="J97" s="1" t="s">
        <v>41</v>
      </c>
      <c r="K97" s="1" t="s">
        <v>42</v>
      </c>
      <c r="L97" s="1" t="s">
        <v>43</v>
      </c>
      <c r="M97" s="1" t="n">
        <v>1</v>
      </c>
      <c r="N97" s="1" t="s">
        <v>472</v>
      </c>
      <c r="O97" s="1" t="s">
        <v>473</v>
      </c>
      <c r="P97" s="1" t="s">
        <v>46</v>
      </c>
      <c r="Q97" s="1" t="s">
        <v>271</v>
      </c>
      <c r="R97" s="1" t="n">
        <v>11340.25</v>
      </c>
      <c r="S97" s="1" t="n">
        <v>1</v>
      </c>
      <c r="T97" s="1" t="n">
        <v>2.89E-040</v>
      </c>
      <c r="U97" s="1" t="n">
        <v>2.19E-033</v>
      </c>
      <c r="V97" s="1" t="s">
        <v>455</v>
      </c>
      <c r="W97" s="1" t="s">
        <v>456</v>
      </c>
      <c r="X97" s="1" t="s">
        <v>50</v>
      </c>
      <c r="Y97" s="1" t="s">
        <v>51</v>
      </c>
      <c r="Z97" s="1" t="n">
        <v>708.59</v>
      </c>
      <c r="AA97" s="2" t="n">
        <f aca="false">(R97-1)/(Z97-1)</f>
        <v>16.0251699430461</v>
      </c>
      <c r="AB97" s="1" t="n">
        <v>113.66</v>
      </c>
      <c r="AC97" s="1" t="n">
        <v>114.12</v>
      </c>
      <c r="AD97" s="1" t="n">
        <v>2465</v>
      </c>
      <c r="AE97" s="1" t="n">
        <v>2475</v>
      </c>
      <c r="AF97" s="1" t="n">
        <v>1</v>
      </c>
      <c r="AG97" s="1" t="n">
        <v>0</v>
      </c>
      <c r="AH97" s="1" t="n">
        <v>0</v>
      </c>
      <c r="AI97" s="1" t="n">
        <v>1</v>
      </c>
      <c r="AJ97" s="1" t="n">
        <v>0</v>
      </c>
      <c r="AK97" s="1" t="n">
        <v>6</v>
      </c>
    </row>
    <row r="98" customFormat="false" ht="15" hidden="false" customHeight="false" outlineLevel="0" collapsed="false">
      <c r="A98" s="1" t="s">
        <v>37</v>
      </c>
      <c r="B98" s="1" t="s">
        <v>123</v>
      </c>
      <c r="C98" s="1" t="n">
        <v>2088</v>
      </c>
      <c r="D98" s="1" t="s">
        <v>39</v>
      </c>
      <c r="E98" s="1" t="s">
        <v>474</v>
      </c>
      <c r="F98" s="1" t="n">
        <v>10</v>
      </c>
      <c r="G98" s="1" t="n">
        <v>11342.4</v>
      </c>
      <c r="H98" s="1" t="n">
        <v>-0.06</v>
      </c>
      <c r="I98" s="1" t="n">
        <v>-5.11</v>
      </c>
      <c r="J98" s="1" t="s">
        <v>41</v>
      </c>
      <c r="K98" s="1" t="s">
        <v>42</v>
      </c>
      <c r="L98" s="1" t="s">
        <v>43</v>
      </c>
      <c r="M98" s="1" t="n">
        <v>1</v>
      </c>
      <c r="N98" s="1" t="s">
        <v>177</v>
      </c>
      <c r="O98" s="1" t="s">
        <v>475</v>
      </c>
      <c r="P98" s="1" t="s">
        <v>46</v>
      </c>
      <c r="Q98" s="1" t="s">
        <v>476</v>
      </c>
      <c r="R98" s="1" t="n">
        <v>11342.34</v>
      </c>
      <c r="S98" s="1" t="n">
        <v>1</v>
      </c>
      <c r="T98" s="1" t="n">
        <v>2.38E-013</v>
      </c>
      <c r="U98" s="1" t="n">
        <v>1.8E-006</v>
      </c>
      <c r="V98" s="1" t="s">
        <v>477</v>
      </c>
      <c r="W98" s="1" t="s">
        <v>478</v>
      </c>
      <c r="X98" s="1" t="s">
        <v>64</v>
      </c>
      <c r="Y98" s="1" t="s">
        <v>51</v>
      </c>
      <c r="Z98" s="1" t="n">
        <v>940.96</v>
      </c>
      <c r="AA98" s="2" t="n">
        <f aca="false">(R98-1)/(Z98-1)</f>
        <v>12.0657687561173</v>
      </c>
      <c r="AB98" s="1" t="n">
        <v>114.17</v>
      </c>
      <c r="AC98" s="1" t="n">
        <v>114.63</v>
      </c>
      <c r="AD98" s="1" t="n">
        <v>2476</v>
      </c>
      <c r="AE98" s="1" t="n">
        <v>2486</v>
      </c>
      <c r="AF98" s="1" t="n">
        <v>1</v>
      </c>
      <c r="AG98" s="1" t="n">
        <v>0</v>
      </c>
      <c r="AH98" s="1" t="n">
        <v>1</v>
      </c>
      <c r="AI98" s="1" t="n">
        <v>1</v>
      </c>
      <c r="AJ98" s="1" t="n">
        <v>0</v>
      </c>
      <c r="AK98" s="1" t="n">
        <v>8</v>
      </c>
    </row>
    <row r="99" customFormat="false" ht="15" hidden="false" customHeight="false" outlineLevel="0" collapsed="false">
      <c r="A99" s="1" t="s">
        <v>37</v>
      </c>
      <c r="B99" s="1" t="s">
        <v>123</v>
      </c>
      <c r="C99" s="1" t="n">
        <v>2122</v>
      </c>
      <c r="D99" s="1" t="s">
        <v>39</v>
      </c>
      <c r="E99" s="1" t="s">
        <v>479</v>
      </c>
      <c r="F99" s="1" t="n">
        <v>10</v>
      </c>
      <c r="G99" s="1" t="n">
        <v>11271.4</v>
      </c>
      <c r="H99" s="1" t="n">
        <v>-0.99</v>
      </c>
      <c r="I99" s="1" t="n">
        <v>-87.4</v>
      </c>
      <c r="J99" s="1" t="s">
        <v>41</v>
      </c>
      <c r="K99" s="1" t="s">
        <v>42</v>
      </c>
      <c r="L99" s="1" t="s">
        <v>43</v>
      </c>
      <c r="M99" s="1" t="n">
        <v>1</v>
      </c>
      <c r="N99" s="1" t="s">
        <v>53</v>
      </c>
      <c r="O99" s="1" t="s">
        <v>480</v>
      </c>
      <c r="P99" s="1" t="s">
        <v>46</v>
      </c>
      <c r="Q99" s="1" t="s">
        <v>110</v>
      </c>
      <c r="R99" s="1" t="n">
        <v>11270.41</v>
      </c>
      <c r="S99" s="1" t="n">
        <v>1</v>
      </c>
      <c r="T99" s="1" t="n">
        <v>1.15E-012</v>
      </c>
      <c r="U99" s="1" t="n">
        <v>8.71E-006</v>
      </c>
      <c r="V99" s="1" t="s">
        <v>481</v>
      </c>
      <c r="W99" s="1" t="s">
        <v>482</v>
      </c>
      <c r="X99" s="1" t="s">
        <v>64</v>
      </c>
      <c r="Y99" s="1" t="s">
        <v>51</v>
      </c>
      <c r="Z99" s="1" t="n">
        <v>1414.43</v>
      </c>
      <c r="AA99" s="2" t="n">
        <f aca="false">(R99-1)/(Z99-1)</f>
        <v>7.97309382141316</v>
      </c>
      <c r="AB99" s="1" t="n">
        <v>116.2</v>
      </c>
      <c r="AC99" s="1" t="n">
        <v>116.66</v>
      </c>
      <c r="AD99" s="1" t="n">
        <v>2520</v>
      </c>
      <c r="AE99" s="1" t="n">
        <v>2530</v>
      </c>
      <c r="AF99" s="1" t="n">
        <v>0</v>
      </c>
      <c r="AG99" s="1" t="n">
        <v>0</v>
      </c>
      <c r="AH99" s="1" t="n">
        <v>1</v>
      </c>
      <c r="AI99" s="1" t="n">
        <v>0</v>
      </c>
      <c r="AJ99" s="1" t="n">
        <v>1</v>
      </c>
      <c r="AK99" s="1" t="n">
        <v>3</v>
      </c>
    </row>
    <row r="100" customFormat="false" ht="15" hidden="false" customHeight="false" outlineLevel="0" collapsed="false">
      <c r="A100" s="1" t="s">
        <v>37</v>
      </c>
      <c r="B100" s="1" t="s">
        <v>123</v>
      </c>
      <c r="C100" s="1" t="n">
        <v>2122</v>
      </c>
      <c r="D100" s="1" t="s">
        <v>39</v>
      </c>
      <c r="E100" s="1" t="s">
        <v>483</v>
      </c>
      <c r="F100" s="1" t="n">
        <v>10</v>
      </c>
      <c r="G100" s="1" t="n">
        <v>11314.4</v>
      </c>
      <c r="H100" s="1" t="n">
        <v>0.89</v>
      </c>
      <c r="I100" s="1" t="n">
        <v>78.94</v>
      </c>
      <c r="J100" s="1" t="s">
        <v>41</v>
      </c>
      <c r="K100" s="1" t="s">
        <v>42</v>
      </c>
      <c r="L100" s="1" t="s">
        <v>43</v>
      </c>
      <c r="M100" s="1" t="n">
        <v>1</v>
      </c>
      <c r="N100" s="1" t="s">
        <v>108</v>
      </c>
      <c r="O100" s="1" t="s">
        <v>480</v>
      </c>
      <c r="P100" s="1" t="s">
        <v>46</v>
      </c>
      <c r="Q100" s="1" t="s">
        <v>484</v>
      </c>
      <c r="R100" s="1" t="n">
        <v>11315.29</v>
      </c>
      <c r="S100" s="1" t="n">
        <v>4</v>
      </c>
      <c r="T100" s="1" t="n">
        <v>1.15E-012</v>
      </c>
      <c r="U100" s="1" t="n">
        <v>8.71E-006</v>
      </c>
      <c r="V100" s="1" t="s">
        <v>485</v>
      </c>
      <c r="W100" s="1" t="s">
        <v>486</v>
      </c>
      <c r="X100" s="1" t="s">
        <v>64</v>
      </c>
      <c r="Y100" s="1" t="s">
        <v>51</v>
      </c>
      <c r="Z100" s="1" t="n">
        <v>1414.43</v>
      </c>
      <c r="AA100" s="2" t="n">
        <f aca="false">(R100-1)/(Z100-1)</f>
        <v>8.00484636664002</v>
      </c>
      <c r="AB100" s="1" t="n">
        <v>116.2</v>
      </c>
      <c r="AC100" s="1" t="n">
        <v>116.66</v>
      </c>
      <c r="AD100" s="1" t="n">
        <v>2520</v>
      </c>
      <c r="AE100" s="1" t="n">
        <v>2530</v>
      </c>
      <c r="AF100" s="1" t="n">
        <v>1</v>
      </c>
      <c r="AG100" s="1" t="n">
        <v>0</v>
      </c>
      <c r="AH100" s="1" t="n">
        <v>0</v>
      </c>
      <c r="AI100" s="1" t="n">
        <v>1</v>
      </c>
      <c r="AJ100" s="1" t="n">
        <v>0</v>
      </c>
      <c r="AK100" s="1" t="n">
        <v>6</v>
      </c>
    </row>
    <row r="101" customFormat="false" ht="15" hidden="false" customHeight="false" outlineLevel="0" collapsed="false">
      <c r="A101" s="1" t="s">
        <v>37</v>
      </c>
      <c r="B101" s="1" t="s">
        <v>123</v>
      </c>
      <c r="C101" s="1" t="n">
        <v>2182</v>
      </c>
      <c r="D101" s="1" t="s">
        <v>39</v>
      </c>
      <c r="E101" s="1" t="s">
        <v>487</v>
      </c>
      <c r="F101" s="1" t="n">
        <v>19</v>
      </c>
      <c r="G101" s="1" t="n">
        <v>11382.4</v>
      </c>
      <c r="H101" s="1" t="n">
        <v>0.93</v>
      </c>
      <c r="I101" s="1" t="n">
        <v>81.65</v>
      </c>
      <c r="J101" s="1" t="s">
        <v>41</v>
      </c>
      <c r="K101" s="1" t="s">
        <v>42</v>
      </c>
      <c r="L101" s="1" t="s">
        <v>43</v>
      </c>
      <c r="M101" s="1" t="n">
        <v>1</v>
      </c>
      <c r="N101" s="1" t="s">
        <v>453</v>
      </c>
      <c r="O101" s="1" t="s">
        <v>488</v>
      </c>
      <c r="P101" s="1" t="s">
        <v>46</v>
      </c>
      <c r="Q101" s="1" t="s">
        <v>297</v>
      </c>
      <c r="R101" s="1" t="n">
        <v>11383.33</v>
      </c>
      <c r="S101" s="1" t="n">
        <v>1</v>
      </c>
      <c r="T101" s="1" t="n">
        <v>5.26E-039</v>
      </c>
      <c r="U101" s="1" t="n">
        <v>3.98E-032</v>
      </c>
      <c r="V101" s="1" t="s">
        <v>384</v>
      </c>
      <c r="W101" s="1" t="s">
        <v>385</v>
      </c>
      <c r="X101" s="1" t="s">
        <v>50</v>
      </c>
      <c r="Y101" s="1" t="s">
        <v>51</v>
      </c>
      <c r="Z101" s="1" t="n">
        <v>708.41</v>
      </c>
      <c r="AA101" s="2" t="n">
        <f aca="false">(R101-1)/(Z101-1)</f>
        <v>16.0901457429214</v>
      </c>
      <c r="AB101" s="1" t="n">
        <v>119.74</v>
      </c>
      <c r="AC101" s="1" t="n">
        <v>120.21</v>
      </c>
      <c r="AD101" s="1" t="n">
        <v>2597</v>
      </c>
      <c r="AE101" s="1" t="n">
        <v>2607</v>
      </c>
      <c r="AF101" s="1" t="n">
        <v>2</v>
      </c>
      <c r="AG101" s="1" t="n">
        <v>0</v>
      </c>
      <c r="AH101" s="1" t="n">
        <v>0</v>
      </c>
      <c r="AI101" s="1" t="n">
        <v>1</v>
      </c>
      <c r="AJ101" s="1" t="n">
        <v>0</v>
      </c>
      <c r="AK101" s="1" t="n">
        <v>9</v>
      </c>
    </row>
    <row r="102" customFormat="false" ht="15" hidden="false" customHeight="false" outlineLevel="0" collapsed="false">
      <c r="A102" s="1" t="s">
        <v>37</v>
      </c>
      <c r="B102" s="1" t="s">
        <v>123</v>
      </c>
      <c r="C102" s="1" t="n">
        <v>2200</v>
      </c>
      <c r="D102" s="1" t="s">
        <v>39</v>
      </c>
      <c r="E102" s="1" t="s">
        <v>489</v>
      </c>
      <c r="F102" s="1" t="n">
        <v>10</v>
      </c>
      <c r="G102" s="1" t="n">
        <v>11297.4</v>
      </c>
      <c r="H102" s="1" t="n">
        <v>0.96</v>
      </c>
      <c r="I102" s="1" t="n">
        <v>84.71</v>
      </c>
      <c r="J102" s="1" t="s">
        <v>41</v>
      </c>
      <c r="K102" s="1" t="s">
        <v>42</v>
      </c>
      <c r="L102" s="1" t="s">
        <v>43</v>
      </c>
      <c r="M102" s="1" t="n">
        <v>1</v>
      </c>
      <c r="N102" s="1" t="s">
        <v>108</v>
      </c>
      <c r="O102" s="1" t="s">
        <v>490</v>
      </c>
      <c r="P102" s="1" t="s">
        <v>46</v>
      </c>
      <c r="Q102" s="1" t="s">
        <v>491</v>
      </c>
      <c r="R102" s="1" t="n">
        <v>11298.36</v>
      </c>
      <c r="S102" s="1" t="n">
        <v>1</v>
      </c>
      <c r="T102" s="1" t="n">
        <v>6.11E-015</v>
      </c>
      <c r="U102" s="1" t="n">
        <v>4.62E-008</v>
      </c>
      <c r="V102" s="1" t="s">
        <v>492</v>
      </c>
      <c r="W102" s="1" t="s">
        <v>493</v>
      </c>
      <c r="X102" s="1" t="s">
        <v>50</v>
      </c>
      <c r="Y102" s="1" t="s">
        <v>51</v>
      </c>
      <c r="Z102" s="1" t="n">
        <v>943.04</v>
      </c>
      <c r="AA102" s="2" t="n">
        <f aca="false">(R102-1)/(Z102-1)</f>
        <v>11.9924419345251</v>
      </c>
      <c r="AB102" s="1" t="n">
        <v>120.77</v>
      </c>
      <c r="AC102" s="1" t="n">
        <v>121.23</v>
      </c>
      <c r="AD102" s="1" t="n">
        <v>2619</v>
      </c>
      <c r="AE102" s="1" t="n">
        <v>2629</v>
      </c>
      <c r="AF102" s="1" t="n">
        <v>1</v>
      </c>
      <c r="AG102" s="1" t="n">
        <v>0</v>
      </c>
      <c r="AH102" s="1" t="n">
        <v>0</v>
      </c>
      <c r="AI102" s="1" t="n">
        <v>0</v>
      </c>
      <c r="AJ102" s="1" t="n">
        <v>0</v>
      </c>
      <c r="AK102" s="1" t="n">
        <v>3</v>
      </c>
    </row>
    <row r="103" customFormat="false" ht="15" hidden="false" customHeight="false" outlineLevel="0" collapsed="false">
      <c r="A103" s="1" t="s">
        <v>37</v>
      </c>
      <c r="B103" s="1" t="s">
        <v>123</v>
      </c>
      <c r="C103" s="1" t="n">
        <v>2233</v>
      </c>
      <c r="D103" s="1" t="s">
        <v>39</v>
      </c>
      <c r="E103" s="1" t="s">
        <v>494</v>
      </c>
      <c r="F103" s="1" t="n">
        <v>9</v>
      </c>
      <c r="G103" s="1" t="n">
        <v>11381.4</v>
      </c>
      <c r="H103" s="1" t="n">
        <v>-1.03</v>
      </c>
      <c r="I103" s="1" t="n">
        <v>-90.08</v>
      </c>
      <c r="J103" s="1" t="s">
        <v>41</v>
      </c>
      <c r="K103" s="1" t="s">
        <v>42</v>
      </c>
      <c r="L103" s="1" t="s">
        <v>43</v>
      </c>
      <c r="M103" s="1" t="n">
        <v>1</v>
      </c>
      <c r="N103" s="1" t="s">
        <v>472</v>
      </c>
      <c r="O103" s="1" t="s">
        <v>495</v>
      </c>
      <c r="P103" s="1" t="s">
        <v>46</v>
      </c>
      <c r="Q103" s="1" t="s">
        <v>496</v>
      </c>
      <c r="R103" s="1" t="n">
        <v>11380.37</v>
      </c>
      <c r="S103" s="1" t="n">
        <v>1</v>
      </c>
      <c r="T103" s="1" t="n">
        <v>1.06E-017</v>
      </c>
      <c r="U103" s="1" t="n">
        <v>8.03E-011</v>
      </c>
      <c r="V103" s="1" t="s">
        <v>497</v>
      </c>
      <c r="W103" s="1" t="s">
        <v>498</v>
      </c>
      <c r="X103" s="1" t="s">
        <v>50</v>
      </c>
      <c r="Y103" s="1" t="s">
        <v>51</v>
      </c>
      <c r="Z103" s="1" t="n">
        <v>755.7</v>
      </c>
      <c r="AA103" s="2" t="n">
        <f aca="false">(R103-1)/(Z103-1)</f>
        <v>15.0780045051014</v>
      </c>
      <c r="AB103" s="1" t="n">
        <v>122.79</v>
      </c>
      <c r="AC103" s="1" t="n">
        <v>123.26</v>
      </c>
      <c r="AD103" s="1" t="n">
        <v>2663</v>
      </c>
      <c r="AE103" s="1" t="n">
        <v>2673</v>
      </c>
      <c r="AF103" s="1" t="n">
        <v>3</v>
      </c>
      <c r="AG103" s="1" t="n">
        <v>0</v>
      </c>
      <c r="AH103" s="1" t="n">
        <v>0</v>
      </c>
      <c r="AI103" s="1" t="n">
        <v>0</v>
      </c>
      <c r="AJ103" s="1" t="n">
        <v>0</v>
      </c>
      <c r="AK103" s="1" t="n">
        <v>9</v>
      </c>
    </row>
    <row r="104" customFormat="false" ht="15" hidden="false" customHeight="false" outlineLevel="0" collapsed="false">
      <c r="A104" s="1" t="s">
        <v>37</v>
      </c>
      <c r="B104" s="1" t="s">
        <v>123</v>
      </c>
      <c r="C104" s="1" t="n">
        <v>2236</v>
      </c>
      <c r="D104" s="1" t="s">
        <v>39</v>
      </c>
      <c r="E104" s="1" t="s">
        <v>499</v>
      </c>
      <c r="F104" s="1" t="n">
        <v>13</v>
      </c>
      <c r="G104" s="1" t="n">
        <v>11380.4</v>
      </c>
      <c r="H104" s="1" t="n">
        <v>0.03</v>
      </c>
      <c r="I104" s="1" t="n">
        <v>2.63</v>
      </c>
      <c r="J104" s="1" t="s">
        <v>41</v>
      </c>
      <c r="K104" s="1" t="s">
        <v>42</v>
      </c>
      <c r="L104" s="1" t="s">
        <v>43</v>
      </c>
      <c r="M104" s="1" t="n">
        <v>1</v>
      </c>
      <c r="N104" s="1" t="s">
        <v>228</v>
      </c>
      <c r="O104" s="1" t="s">
        <v>500</v>
      </c>
      <c r="P104" s="1" t="s">
        <v>46</v>
      </c>
      <c r="Q104" s="1" t="s">
        <v>72</v>
      </c>
      <c r="R104" s="1" t="n">
        <v>11380.43</v>
      </c>
      <c r="S104" s="1" t="n">
        <v>1</v>
      </c>
      <c r="T104" s="1" t="n">
        <v>3.64E-017</v>
      </c>
      <c r="U104" s="1" t="n">
        <v>2.76E-010</v>
      </c>
      <c r="V104" s="1" t="s">
        <v>501</v>
      </c>
      <c r="W104" s="1" t="s">
        <v>502</v>
      </c>
      <c r="X104" s="1" t="s">
        <v>64</v>
      </c>
      <c r="Y104" s="1" t="s">
        <v>51</v>
      </c>
      <c r="Z104" s="1" t="n">
        <v>873.88</v>
      </c>
      <c r="AA104" s="2" t="n">
        <f aca="false">(R104-1)/(Z104-1)</f>
        <v>13.0366487947942</v>
      </c>
      <c r="AB104" s="1" t="n">
        <v>123.3</v>
      </c>
      <c r="AC104" s="1" t="n">
        <v>123.76</v>
      </c>
      <c r="AD104" s="1" t="n">
        <v>2674</v>
      </c>
      <c r="AE104" s="1" t="n">
        <v>2684</v>
      </c>
      <c r="AF104" s="1" t="n">
        <v>0</v>
      </c>
      <c r="AG104" s="1" t="n">
        <v>1</v>
      </c>
      <c r="AH104" s="1" t="n">
        <v>1</v>
      </c>
      <c r="AI104" s="1" t="n">
        <v>1</v>
      </c>
      <c r="AJ104" s="1" t="n">
        <v>0</v>
      </c>
      <c r="AK104" s="1" t="n">
        <v>5</v>
      </c>
    </row>
    <row r="105" customFormat="false" ht="15" hidden="false" customHeight="false" outlineLevel="0" collapsed="false">
      <c r="A105" s="1" t="s">
        <v>37</v>
      </c>
      <c r="B105" s="1" t="s">
        <v>123</v>
      </c>
      <c r="C105" s="1" t="n">
        <v>2245</v>
      </c>
      <c r="D105" s="1" t="s">
        <v>39</v>
      </c>
      <c r="E105" s="1" t="s">
        <v>503</v>
      </c>
      <c r="F105" s="1" t="n">
        <v>20</v>
      </c>
      <c r="G105" s="1" t="n">
        <v>11285.4</v>
      </c>
      <c r="H105" s="1" t="n">
        <v>-0.03</v>
      </c>
      <c r="I105" s="1" t="n">
        <v>-2.43</v>
      </c>
      <c r="J105" s="1" t="s">
        <v>41</v>
      </c>
      <c r="K105" s="1" t="s">
        <v>42</v>
      </c>
      <c r="L105" s="1" t="s">
        <v>43</v>
      </c>
      <c r="M105" s="1" t="n">
        <v>1</v>
      </c>
      <c r="N105" s="1" t="s">
        <v>195</v>
      </c>
      <c r="O105" s="1" t="s">
        <v>504</v>
      </c>
      <c r="P105" s="1" t="s">
        <v>46</v>
      </c>
      <c r="Q105" s="1" t="s">
        <v>271</v>
      </c>
      <c r="R105" s="1" t="n">
        <v>11285.37</v>
      </c>
      <c r="S105" s="1" t="n">
        <v>1</v>
      </c>
      <c r="T105" s="1" t="n">
        <v>1.09E-042</v>
      </c>
      <c r="U105" s="1" t="n">
        <v>8.24E-036</v>
      </c>
      <c r="V105" s="1" t="s">
        <v>272</v>
      </c>
      <c r="W105" s="1" t="s">
        <v>273</v>
      </c>
      <c r="X105" s="1" t="s">
        <v>64</v>
      </c>
      <c r="Y105" s="1" t="s">
        <v>51</v>
      </c>
      <c r="Z105" s="1" t="n">
        <v>757.5</v>
      </c>
      <c r="AA105" s="2" t="n">
        <f aca="false">(R105-1)/(Z105-1)</f>
        <v>14.9165499008592</v>
      </c>
      <c r="AB105" s="1" t="n">
        <v>123.81</v>
      </c>
      <c r="AC105" s="1" t="n">
        <v>124.27</v>
      </c>
      <c r="AD105" s="1" t="n">
        <v>2685</v>
      </c>
      <c r="AE105" s="1" t="n">
        <v>2695</v>
      </c>
      <c r="AF105" s="1" t="n">
        <v>1</v>
      </c>
      <c r="AG105" s="1" t="n">
        <v>0</v>
      </c>
      <c r="AH105" s="1" t="n">
        <v>0</v>
      </c>
      <c r="AI105" s="1" t="n">
        <v>0</v>
      </c>
      <c r="AJ105" s="1" t="n">
        <v>1</v>
      </c>
      <c r="AK105" s="1" t="n">
        <v>4</v>
      </c>
    </row>
    <row r="106" customFormat="false" ht="15" hidden="false" customHeight="false" outlineLevel="0" collapsed="false">
      <c r="A106" s="1" t="s">
        <v>37</v>
      </c>
      <c r="B106" s="1" t="s">
        <v>123</v>
      </c>
      <c r="C106" s="1" t="n">
        <v>2381</v>
      </c>
      <c r="D106" s="1" t="s">
        <v>39</v>
      </c>
      <c r="E106" s="1" t="s">
        <v>505</v>
      </c>
      <c r="F106" s="1" t="n">
        <v>11</v>
      </c>
      <c r="G106" s="1" t="n">
        <v>11377.3</v>
      </c>
      <c r="H106" s="1" t="n">
        <v>0.91</v>
      </c>
      <c r="I106" s="1" t="n">
        <v>80.12</v>
      </c>
      <c r="J106" s="1" t="s">
        <v>41</v>
      </c>
      <c r="K106" s="1" t="s">
        <v>42</v>
      </c>
      <c r="L106" s="1" t="s">
        <v>43</v>
      </c>
      <c r="M106" s="1" t="n">
        <v>1</v>
      </c>
      <c r="N106" s="1" t="s">
        <v>102</v>
      </c>
      <c r="O106" s="1" t="s">
        <v>506</v>
      </c>
      <c r="P106" s="1" t="s">
        <v>46</v>
      </c>
      <c r="Q106" s="1" t="s">
        <v>507</v>
      </c>
      <c r="R106" s="1" t="n">
        <v>11378.21</v>
      </c>
      <c r="S106" s="1" t="n">
        <v>3</v>
      </c>
      <c r="T106" s="1" t="n">
        <v>8.38E-027</v>
      </c>
      <c r="U106" s="1" t="n">
        <v>6.34E-020</v>
      </c>
      <c r="V106" s="1" t="s">
        <v>508</v>
      </c>
      <c r="W106" s="1" t="s">
        <v>509</v>
      </c>
      <c r="X106" s="1" t="s">
        <v>50</v>
      </c>
      <c r="Y106" s="1" t="s">
        <v>51</v>
      </c>
      <c r="Z106" s="1" t="n">
        <v>808.54</v>
      </c>
      <c r="AA106" s="2" t="n">
        <f aca="false">(R106-1)/(Z106-1)</f>
        <v>14.0887262550462</v>
      </c>
      <c r="AB106" s="1" t="n">
        <v>132.93</v>
      </c>
      <c r="AC106" s="1" t="n">
        <v>133.39</v>
      </c>
      <c r="AD106" s="1" t="n">
        <v>2883</v>
      </c>
      <c r="AE106" s="1" t="n">
        <v>2893</v>
      </c>
      <c r="AF106" s="1" t="n">
        <v>1</v>
      </c>
      <c r="AG106" s="1" t="n">
        <v>1</v>
      </c>
      <c r="AH106" s="1" t="n">
        <v>0</v>
      </c>
      <c r="AI106" s="1" t="n">
        <v>0</v>
      </c>
      <c r="AJ106" s="1" t="n">
        <v>0</v>
      </c>
      <c r="AK106" s="1" t="n">
        <v>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58"/>
  <sheetViews>
    <sheetView showFormulas="false" showGridLines="true" showRowColHeaders="true" showZeros="true" rightToLeft="false" tabSelected="false" showOutlineSymbols="true" defaultGridColor="true" view="normal" topLeftCell="O1" colorId="64" zoomScale="100" zoomScaleNormal="100" zoomScalePageLayoutView="100" workbookViewId="0">
      <pane xSplit="0" ySplit="1" topLeftCell="A41" activePane="bottomLeft" state="frozen"/>
      <selection pane="topLeft" activeCell="O1" activeCellId="0" sqref="O1"/>
      <selection pane="bottomLeft" activeCell="W70" activeCellId="0" sqref="W70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</row>
    <row r="2" customFormat="false" ht="15" hidden="false" customHeight="false" outlineLevel="0" collapsed="false">
      <c r="A2" s="1" t="s">
        <v>37</v>
      </c>
      <c r="B2" s="1" t="s">
        <v>38</v>
      </c>
      <c r="C2" s="1" t="n">
        <v>1132</v>
      </c>
      <c r="D2" s="1" t="s">
        <v>39</v>
      </c>
      <c r="E2" s="1" t="s">
        <v>40</v>
      </c>
      <c r="F2" s="1" t="n">
        <v>6</v>
      </c>
      <c r="G2" s="1" t="n">
        <v>11465.4</v>
      </c>
      <c r="H2" s="1" t="n">
        <v>-0.95</v>
      </c>
      <c r="I2" s="1" t="n">
        <v>-82.98</v>
      </c>
      <c r="J2" s="1" t="s">
        <v>41</v>
      </c>
      <c r="K2" s="1" t="s">
        <v>42</v>
      </c>
      <c r="L2" s="1" t="s">
        <v>43</v>
      </c>
      <c r="M2" s="1" t="n">
        <v>1</v>
      </c>
      <c r="N2" s="1" t="s">
        <v>44</v>
      </c>
      <c r="O2" s="1" t="s">
        <v>45</v>
      </c>
      <c r="P2" s="1" t="s">
        <v>46</v>
      </c>
      <c r="Q2" s="1" t="s">
        <v>47</v>
      </c>
      <c r="R2" s="1" t="n">
        <v>11464.45</v>
      </c>
      <c r="S2" s="1" t="n">
        <v>1</v>
      </c>
      <c r="T2" s="1" t="n">
        <v>2.27E-011</v>
      </c>
      <c r="U2" s="1" t="n">
        <v>0.000171</v>
      </c>
      <c r="V2" s="1" t="s">
        <v>48</v>
      </c>
      <c r="W2" s="1" t="s">
        <v>49</v>
      </c>
      <c r="X2" s="1" t="s">
        <v>50</v>
      </c>
      <c r="Y2" s="1" t="s">
        <v>51</v>
      </c>
      <c r="Z2" s="1" t="n">
        <v>718.1</v>
      </c>
      <c r="AA2" s="3" t="n">
        <f aca="false">(R2-1)/(Z2-1)</f>
        <v>15.9858457676754</v>
      </c>
      <c r="AB2" s="1" t="n">
        <v>60.88</v>
      </c>
      <c r="AC2" s="1" t="n">
        <v>61.35</v>
      </c>
      <c r="AD2" s="1" t="n">
        <v>1310</v>
      </c>
      <c r="AE2" s="1" t="n">
        <v>1320</v>
      </c>
      <c r="AF2" s="1" t="n">
        <v>5</v>
      </c>
      <c r="AG2" s="1" t="n">
        <v>0</v>
      </c>
      <c r="AH2" s="1" t="n">
        <v>0</v>
      </c>
      <c r="AI2" s="1" t="n">
        <v>0</v>
      </c>
      <c r="AJ2" s="1" t="n">
        <v>0</v>
      </c>
      <c r="AK2" s="1" t="n">
        <v>15</v>
      </c>
    </row>
    <row r="3" customFormat="false" ht="15" hidden="false" customHeight="false" outlineLevel="0" collapsed="false">
      <c r="A3" s="1" t="s">
        <v>37</v>
      </c>
      <c r="B3" s="1" t="s">
        <v>38</v>
      </c>
      <c r="C3" s="1" t="n">
        <v>1813</v>
      </c>
      <c r="D3" s="1" t="s">
        <v>39</v>
      </c>
      <c r="E3" s="1" t="s">
        <v>81</v>
      </c>
      <c r="F3" s="1" t="n">
        <v>12</v>
      </c>
      <c r="G3" s="1" t="n">
        <v>11243.4</v>
      </c>
      <c r="H3" s="1" t="n">
        <v>-0.96</v>
      </c>
      <c r="I3" s="1" t="n">
        <v>-85.6</v>
      </c>
      <c r="J3" s="1" t="s">
        <v>41</v>
      </c>
      <c r="K3" s="1" t="s">
        <v>42</v>
      </c>
      <c r="L3" s="1" t="s">
        <v>43</v>
      </c>
      <c r="M3" s="1" t="n">
        <v>1</v>
      </c>
      <c r="N3" s="1" t="s">
        <v>53</v>
      </c>
      <c r="O3" s="1" t="s">
        <v>82</v>
      </c>
      <c r="P3" s="1" t="s">
        <v>46</v>
      </c>
      <c r="Q3" s="1" t="s">
        <v>83</v>
      </c>
      <c r="R3" s="1" t="n">
        <v>11242.44</v>
      </c>
      <c r="S3" s="1" t="n">
        <v>1</v>
      </c>
      <c r="T3" s="1" t="n">
        <v>3.23E-008</v>
      </c>
      <c r="U3" s="1" t="n">
        <v>0.244</v>
      </c>
      <c r="V3" s="1" t="s">
        <v>84</v>
      </c>
      <c r="W3" s="1" t="s">
        <v>85</v>
      </c>
      <c r="X3" s="1" t="s">
        <v>64</v>
      </c>
      <c r="Y3" s="1" t="s">
        <v>51</v>
      </c>
      <c r="Z3" s="1" t="n">
        <v>708.53</v>
      </c>
      <c r="AA3" s="3" t="n">
        <f aca="false">(R3-1)/(Z3-1)</f>
        <v>15.8882874224415</v>
      </c>
      <c r="AB3" s="1" t="n">
        <v>98.53</v>
      </c>
      <c r="AC3" s="1" t="n">
        <v>98.99</v>
      </c>
      <c r="AD3" s="1" t="n">
        <v>2135</v>
      </c>
      <c r="AE3" s="1" t="n">
        <v>2145</v>
      </c>
      <c r="AF3" s="1" t="n">
        <v>0</v>
      </c>
      <c r="AG3" s="1" t="n">
        <v>0</v>
      </c>
      <c r="AH3" s="1" t="n">
        <v>0</v>
      </c>
      <c r="AI3" s="1" t="n">
        <v>0</v>
      </c>
      <c r="AJ3" s="1" t="n">
        <v>1</v>
      </c>
      <c r="AK3" s="1" t="n">
        <v>1</v>
      </c>
    </row>
    <row r="4" customFormat="false" ht="15" hidden="false" customHeight="false" outlineLevel="0" collapsed="false">
      <c r="A4" s="1" t="s">
        <v>37</v>
      </c>
      <c r="B4" s="1" t="s">
        <v>123</v>
      </c>
      <c r="C4" s="1" t="n">
        <v>1141</v>
      </c>
      <c r="D4" s="1" t="s">
        <v>39</v>
      </c>
      <c r="E4" s="1" t="s">
        <v>124</v>
      </c>
      <c r="F4" s="1" t="n">
        <v>26</v>
      </c>
      <c r="G4" s="1" t="n">
        <v>11467.4</v>
      </c>
      <c r="H4" s="1" t="n">
        <v>-0.11</v>
      </c>
      <c r="I4" s="1" t="n">
        <v>-9.58</v>
      </c>
      <c r="J4" s="1" t="s">
        <v>41</v>
      </c>
      <c r="K4" s="1" t="s">
        <v>42</v>
      </c>
      <c r="L4" s="1" t="s">
        <v>43</v>
      </c>
      <c r="M4" s="1" t="n">
        <v>1</v>
      </c>
      <c r="N4" s="1" t="s">
        <v>125</v>
      </c>
      <c r="O4" s="1" t="s">
        <v>126</v>
      </c>
      <c r="P4" s="1" t="s">
        <v>46</v>
      </c>
      <c r="Q4" s="1" t="s">
        <v>127</v>
      </c>
      <c r="R4" s="1" t="n">
        <v>11467.29</v>
      </c>
      <c r="S4" s="1" t="n">
        <v>1</v>
      </c>
      <c r="T4" s="1" t="n">
        <v>2.33E-047</v>
      </c>
      <c r="U4" s="1" t="n">
        <v>1.76E-040</v>
      </c>
      <c r="V4" s="1" t="s">
        <v>128</v>
      </c>
      <c r="W4" s="1" t="s">
        <v>129</v>
      </c>
      <c r="X4" s="1" t="s">
        <v>64</v>
      </c>
      <c r="Y4" s="1" t="s">
        <v>51</v>
      </c>
      <c r="Z4" s="1" t="n">
        <v>819.54</v>
      </c>
      <c r="AA4" s="3" t="n">
        <f aca="false">(R4-1)/(Z4-1)</f>
        <v>14.0082219561659</v>
      </c>
      <c r="AB4" s="1" t="n">
        <v>61.39</v>
      </c>
      <c r="AC4" s="1" t="n">
        <v>61.85</v>
      </c>
      <c r="AD4" s="1" t="n">
        <v>1321</v>
      </c>
      <c r="AE4" s="1" t="n">
        <v>1331</v>
      </c>
      <c r="AF4" s="1" t="n">
        <v>5</v>
      </c>
      <c r="AG4" s="1" t="n">
        <v>0</v>
      </c>
      <c r="AH4" s="1" t="n">
        <v>1</v>
      </c>
      <c r="AI4" s="1" t="n">
        <v>0</v>
      </c>
      <c r="AJ4" s="1" t="n">
        <v>0</v>
      </c>
      <c r="AK4" s="1" t="n">
        <v>17</v>
      </c>
    </row>
    <row r="5" customFormat="false" ht="15" hidden="false" customHeight="false" outlineLevel="0" collapsed="false">
      <c r="A5" s="1" t="s">
        <v>37</v>
      </c>
      <c r="B5" s="1" t="s">
        <v>123</v>
      </c>
      <c r="C5" s="1" t="n">
        <v>1197</v>
      </c>
      <c r="D5" s="1" t="s">
        <v>39</v>
      </c>
      <c r="E5" s="1" t="s">
        <v>135</v>
      </c>
      <c r="F5" s="1" t="n">
        <v>18</v>
      </c>
      <c r="G5" s="1" t="n">
        <v>11409.4</v>
      </c>
      <c r="H5" s="1" t="n">
        <v>-0.02</v>
      </c>
      <c r="I5" s="1" t="n">
        <v>-1.44</v>
      </c>
      <c r="J5" s="1" t="s">
        <v>41</v>
      </c>
      <c r="K5" s="1" t="s">
        <v>42</v>
      </c>
      <c r="L5" s="1" t="s">
        <v>43</v>
      </c>
      <c r="M5" s="1" t="n">
        <v>1</v>
      </c>
      <c r="N5" s="1" t="s">
        <v>97</v>
      </c>
      <c r="O5" s="1" t="s">
        <v>136</v>
      </c>
      <c r="P5" s="1" t="s">
        <v>46</v>
      </c>
      <c r="Q5" s="1" t="s">
        <v>137</v>
      </c>
      <c r="R5" s="1" t="n">
        <v>11409.38</v>
      </c>
      <c r="S5" s="1" t="n">
        <v>1</v>
      </c>
      <c r="T5" s="1" t="n">
        <v>9.95E-028</v>
      </c>
      <c r="U5" s="1" t="n">
        <v>7.53E-021</v>
      </c>
      <c r="V5" s="1" t="s">
        <v>138</v>
      </c>
      <c r="W5" s="1" t="s">
        <v>139</v>
      </c>
      <c r="X5" s="1" t="s">
        <v>50</v>
      </c>
      <c r="Y5" s="1" t="s">
        <v>51</v>
      </c>
      <c r="Z5" s="1" t="n">
        <v>817.54</v>
      </c>
      <c r="AA5" s="3" t="n">
        <f aca="false">(R5-1)/(Z5-1)</f>
        <v>13.971611923482</v>
      </c>
      <c r="AB5" s="1" t="n">
        <v>65.45</v>
      </c>
      <c r="AC5" s="1" t="n">
        <v>65.91</v>
      </c>
      <c r="AD5" s="1" t="n">
        <v>1409</v>
      </c>
      <c r="AE5" s="1" t="n">
        <v>1419</v>
      </c>
      <c r="AF5" s="1" t="n">
        <v>3</v>
      </c>
      <c r="AG5" s="1" t="n">
        <v>0</v>
      </c>
      <c r="AH5" s="1" t="n">
        <v>1</v>
      </c>
      <c r="AI5" s="1" t="n">
        <v>0</v>
      </c>
      <c r="AJ5" s="1" t="n">
        <v>0</v>
      </c>
      <c r="AK5" s="1" t="n">
        <v>11</v>
      </c>
    </row>
    <row r="6" customFormat="false" ht="15" hidden="false" customHeight="false" outlineLevel="0" collapsed="false">
      <c r="A6" s="1" t="s">
        <v>37</v>
      </c>
      <c r="B6" s="1" t="s">
        <v>123</v>
      </c>
      <c r="C6" s="1" t="n">
        <v>1205</v>
      </c>
      <c r="D6" s="1" t="s">
        <v>39</v>
      </c>
      <c r="E6" s="1" t="s">
        <v>140</v>
      </c>
      <c r="F6" s="1" t="n">
        <v>24</v>
      </c>
      <c r="G6" s="1" t="n">
        <v>11397.4</v>
      </c>
      <c r="H6" s="1" t="n">
        <v>-0.03</v>
      </c>
      <c r="I6" s="1" t="n">
        <v>-2.37</v>
      </c>
      <c r="J6" s="1" t="s">
        <v>41</v>
      </c>
      <c r="K6" s="1" t="s">
        <v>42</v>
      </c>
      <c r="L6" s="1" t="s">
        <v>43</v>
      </c>
      <c r="M6" s="1" t="n">
        <v>1</v>
      </c>
      <c r="N6" s="1" t="s">
        <v>125</v>
      </c>
      <c r="O6" s="1" t="s">
        <v>141</v>
      </c>
      <c r="P6" s="1" t="s">
        <v>46</v>
      </c>
      <c r="Q6" s="1" t="s">
        <v>142</v>
      </c>
      <c r="R6" s="1" t="n">
        <v>11397.37</v>
      </c>
      <c r="S6" s="1" t="n">
        <v>1</v>
      </c>
      <c r="T6" s="1" t="n">
        <v>6.12E-047</v>
      </c>
      <c r="U6" s="1" t="n">
        <v>4.63E-040</v>
      </c>
      <c r="V6" s="1" t="s">
        <v>143</v>
      </c>
      <c r="W6" s="1" t="s">
        <v>144</v>
      </c>
      <c r="X6" s="1" t="s">
        <v>64</v>
      </c>
      <c r="Y6" s="1" t="s">
        <v>51</v>
      </c>
      <c r="Z6" s="1" t="n">
        <v>715.41</v>
      </c>
      <c r="AA6" s="3" t="n">
        <f aca="false">(R6-1)/(Z6-1)</f>
        <v>15.9521423272351</v>
      </c>
      <c r="AB6" s="1" t="n">
        <v>65.45</v>
      </c>
      <c r="AC6" s="1" t="n">
        <v>65.91</v>
      </c>
      <c r="AD6" s="1" t="n">
        <v>1409</v>
      </c>
      <c r="AE6" s="1" t="n">
        <v>1419</v>
      </c>
      <c r="AF6" s="1" t="n">
        <v>4</v>
      </c>
      <c r="AG6" s="1" t="n">
        <v>0</v>
      </c>
      <c r="AH6" s="1" t="n">
        <v>0</v>
      </c>
      <c r="AI6" s="1" t="n">
        <v>0</v>
      </c>
      <c r="AJ6" s="1" t="n">
        <v>0</v>
      </c>
      <c r="AK6" s="1" t="n">
        <v>12</v>
      </c>
    </row>
    <row r="7" customFormat="false" ht="15" hidden="false" customHeight="false" outlineLevel="0" collapsed="false">
      <c r="A7" s="1" t="s">
        <v>37</v>
      </c>
      <c r="B7" s="1" t="s">
        <v>123</v>
      </c>
      <c r="C7" s="1" t="n">
        <v>1220</v>
      </c>
      <c r="D7" s="1" t="s">
        <v>39</v>
      </c>
      <c r="E7" s="1" t="s">
        <v>145</v>
      </c>
      <c r="F7" s="1" t="n">
        <v>17</v>
      </c>
      <c r="G7" s="1" t="n">
        <v>11424.4</v>
      </c>
      <c r="H7" s="1" t="n">
        <v>-0.01</v>
      </c>
      <c r="I7" s="1" t="n">
        <v>-1</v>
      </c>
      <c r="J7" s="1" t="s">
        <v>41</v>
      </c>
      <c r="K7" s="1" t="s">
        <v>42</v>
      </c>
      <c r="L7" s="1" t="s">
        <v>43</v>
      </c>
      <c r="M7" s="1" t="n">
        <v>1</v>
      </c>
      <c r="N7" s="1" t="s">
        <v>108</v>
      </c>
      <c r="O7" s="1" t="s">
        <v>146</v>
      </c>
      <c r="P7" s="1" t="s">
        <v>46</v>
      </c>
      <c r="Q7" s="1" t="s">
        <v>147</v>
      </c>
      <c r="R7" s="1" t="n">
        <v>11424.39</v>
      </c>
      <c r="S7" s="1" t="n">
        <v>1</v>
      </c>
      <c r="T7" s="1" t="n">
        <v>6.26E-022</v>
      </c>
      <c r="U7" s="1" t="n">
        <v>4.73E-015</v>
      </c>
      <c r="V7" s="1" t="s">
        <v>148</v>
      </c>
      <c r="W7" s="1" t="s">
        <v>149</v>
      </c>
      <c r="X7" s="1" t="s">
        <v>50</v>
      </c>
      <c r="Y7" s="1" t="s">
        <v>51</v>
      </c>
      <c r="Z7" s="1" t="n">
        <v>880.81</v>
      </c>
      <c r="AA7" s="3" t="n">
        <f aca="false">(R7-1)/(Z7-1)</f>
        <v>12.9839283481661</v>
      </c>
      <c r="AB7" s="1" t="n">
        <v>66.45</v>
      </c>
      <c r="AC7" s="1" t="n">
        <v>66.92</v>
      </c>
      <c r="AD7" s="1" t="n">
        <v>1431</v>
      </c>
      <c r="AE7" s="1" t="n">
        <v>1441</v>
      </c>
      <c r="AF7" s="1" t="n">
        <v>3</v>
      </c>
      <c r="AG7" s="1" t="n">
        <v>0</v>
      </c>
      <c r="AH7" s="1" t="n">
        <v>0</v>
      </c>
      <c r="AI7" s="1" t="n">
        <v>1</v>
      </c>
      <c r="AJ7" s="1" t="n">
        <v>0</v>
      </c>
      <c r="AK7" s="1" t="n">
        <v>12</v>
      </c>
    </row>
    <row r="8" customFormat="false" ht="15" hidden="false" customHeight="false" outlineLevel="0" collapsed="false">
      <c r="A8" s="1" t="s">
        <v>37</v>
      </c>
      <c r="B8" s="1" t="s">
        <v>123</v>
      </c>
      <c r="C8" s="1" t="n">
        <v>1223</v>
      </c>
      <c r="D8" s="1" t="s">
        <v>39</v>
      </c>
      <c r="E8" s="1" t="s">
        <v>150</v>
      </c>
      <c r="F8" s="1" t="n">
        <v>26</v>
      </c>
      <c r="G8" s="1" t="n">
        <v>11411.4</v>
      </c>
      <c r="H8" s="1" t="n">
        <v>-0.98</v>
      </c>
      <c r="I8" s="1" t="n">
        <v>-86.18</v>
      </c>
      <c r="J8" s="1" t="s">
        <v>41</v>
      </c>
      <c r="K8" s="1" t="s">
        <v>42</v>
      </c>
      <c r="L8" s="1" t="s">
        <v>43</v>
      </c>
      <c r="M8" s="1" t="n">
        <v>1</v>
      </c>
      <c r="N8" s="1" t="s">
        <v>102</v>
      </c>
      <c r="O8" s="1" t="s">
        <v>151</v>
      </c>
      <c r="P8" s="1" t="s">
        <v>46</v>
      </c>
      <c r="Q8" s="1" t="s">
        <v>152</v>
      </c>
      <c r="R8" s="1" t="n">
        <v>11410.42</v>
      </c>
      <c r="S8" s="1" t="n">
        <v>1</v>
      </c>
      <c r="T8" s="1" t="n">
        <v>8.12E-038</v>
      </c>
      <c r="U8" s="1" t="n">
        <v>6.14E-031</v>
      </c>
      <c r="V8" s="1" t="s">
        <v>153</v>
      </c>
      <c r="W8" s="1" t="s">
        <v>154</v>
      </c>
      <c r="X8" s="1" t="s">
        <v>64</v>
      </c>
      <c r="Y8" s="1" t="s">
        <v>51</v>
      </c>
      <c r="Z8" s="1" t="n">
        <v>762.24</v>
      </c>
      <c r="AA8" s="3" t="n">
        <f aca="false">(R8-1)/(Z8-1)</f>
        <v>14.9879407282854</v>
      </c>
      <c r="AB8" s="1" t="n">
        <v>66.96</v>
      </c>
      <c r="AC8" s="1" t="n">
        <v>67.42</v>
      </c>
      <c r="AD8" s="1" t="n">
        <v>1442</v>
      </c>
      <c r="AE8" s="1" t="n">
        <v>1452</v>
      </c>
      <c r="AF8" s="1" t="n">
        <v>4</v>
      </c>
      <c r="AG8" s="1" t="n">
        <v>0</v>
      </c>
      <c r="AH8" s="1" t="n">
        <v>0</v>
      </c>
      <c r="AI8" s="1" t="n">
        <v>0</v>
      </c>
      <c r="AJ8" s="1" t="n">
        <v>1</v>
      </c>
      <c r="AK8" s="1" t="n">
        <v>13</v>
      </c>
    </row>
    <row r="9" customFormat="false" ht="15" hidden="false" customHeight="false" outlineLevel="0" collapsed="false">
      <c r="A9" s="1" t="s">
        <v>37</v>
      </c>
      <c r="B9" s="1" t="s">
        <v>123</v>
      </c>
      <c r="C9" s="1" t="n">
        <v>1225</v>
      </c>
      <c r="D9" s="1" t="s">
        <v>39</v>
      </c>
      <c r="E9" s="1" t="s">
        <v>155</v>
      </c>
      <c r="F9" s="1" t="n">
        <v>23</v>
      </c>
      <c r="G9" s="1" t="n">
        <v>11423.4</v>
      </c>
      <c r="H9" s="1" t="n">
        <v>-0.97</v>
      </c>
      <c r="I9" s="1" t="n">
        <v>-84.49</v>
      </c>
      <c r="J9" s="1" t="s">
        <v>41</v>
      </c>
      <c r="K9" s="1" t="s">
        <v>42</v>
      </c>
      <c r="L9" s="1" t="s">
        <v>43</v>
      </c>
      <c r="M9" s="1" t="n">
        <v>1</v>
      </c>
      <c r="N9" s="1" t="s">
        <v>119</v>
      </c>
      <c r="O9" s="1" t="s">
        <v>156</v>
      </c>
      <c r="P9" s="1" t="s">
        <v>46</v>
      </c>
      <c r="Q9" s="1" t="s">
        <v>157</v>
      </c>
      <c r="R9" s="1" t="n">
        <v>11422.43</v>
      </c>
      <c r="S9" s="1" t="n">
        <v>1</v>
      </c>
      <c r="T9" s="1" t="n">
        <v>2.97E-033</v>
      </c>
      <c r="U9" s="1" t="n">
        <v>2.25E-026</v>
      </c>
      <c r="V9" s="1" t="s">
        <v>158</v>
      </c>
      <c r="W9" s="1" t="s">
        <v>159</v>
      </c>
      <c r="X9" s="1" t="s">
        <v>50</v>
      </c>
      <c r="Y9" s="1" t="s">
        <v>51</v>
      </c>
      <c r="Z9" s="1" t="n">
        <v>816.54</v>
      </c>
      <c r="AA9" s="3" t="n">
        <f aca="false">(R9-1)/(Z9-1)</f>
        <v>14.0047453221179</v>
      </c>
      <c r="AB9" s="1" t="n">
        <v>66.96</v>
      </c>
      <c r="AC9" s="1" t="n">
        <v>67.42</v>
      </c>
      <c r="AD9" s="1" t="n">
        <v>1442</v>
      </c>
      <c r="AE9" s="1" t="n">
        <v>1452</v>
      </c>
      <c r="AF9" s="1" t="n">
        <v>4</v>
      </c>
      <c r="AG9" s="1" t="n">
        <v>0</v>
      </c>
      <c r="AH9" s="1" t="n">
        <v>0</v>
      </c>
      <c r="AI9" s="1" t="n">
        <v>0</v>
      </c>
      <c r="AJ9" s="1" t="n">
        <v>0</v>
      </c>
      <c r="AK9" s="1" t="n">
        <v>12</v>
      </c>
    </row>
    <row r="10" customFormat="false" ht="15" hidden="false" customHeight="false" outlineLevel="0" collapsed="false">
      <c r="A10" s="1" t="s">
        <v>37</v>
      </c>
      <c r="B10" s="1" t="s">
        <v>123</v>
      </c>
      <c r="C10" s="1" t="n">
        <v>1233</v>
      </c>
      <c r="D10" s="1" t="s">
        <v>39</v>
      </c>
      <c r="E10" s="1" t="s">
        <v>160</v>
      </c>
      <c r="F10" s="1" t="n">
        <v>24</v>
      </c>
      <c r="G10" s="1" t="n">
        <v>11425.4</v>
      </c>
      <c r="H10" s="1" t="n">
        <v>-0.05</v>
      </c>
      <c r="I10" s="1" t="n">
        <v>-4.4</v>
      </c>
      <c r="J10" s="1" t="s">
        <v>41</v>
      </c>
      <c r="K10" s="1" t="s">
        <v>42</v>
      </c>
      <c r="L10" s="1" t="s">
        <v>43</v>
      </c>
      <c r="M10" s="1" t="n">
        <v>1</v>
      </c>
      <c r="N10" s="1" t="s">
        <v>161</v>
      </c>
      <c r="O10" s="1" t="s">
        <v>162</v>
      </c>
      <c r="P10" s="1" t="s">
        <v>46</v>
      </c>
      <c r="Q10" s="1" t="s">
        <v>163</v>
      </c>
      <c r="R10" s="1" t="n">
        <v>11425.35</v>
      </c>
      <c r="S10" s="1" t="n">
        <v>1</v>
      </c>
      <c r="T10" s="1" t="n">
        <v>1.68E-045</v>
      </c>
      <c r="U10" s="1" t="n">
        <v>1.27E-038</v>
      </c>
      <c r="V10" s="1" t="s">
        <v>164</v>
      </c>
      <c r="W10" s="1" t="s">
        <v>165</v>
      </c>
      <c r="X10" s="1" t="s">
        <v>64</v>
      </c>
      <c r="Y10" s="1" t="s">
        <v>51</v>
      </c>
      <c r="Z10" s="1" t="n">
        <v>714.66</v>
      </c>
      <c r="AA10" s="3" t="n">
        <f aca="false">(R10-1)/(Z10-1)</f>
        <v>16.0081131070818</v>
      </c>
      <c r="AB10" s="1" t="n">
        <v>67.47</v>
      </c>
      <c r="AC10" s="1" t="n">
        <v>67.92</v>
      </c>
      <c r="AD10" s="1" t="n">
        <v>1453</v>
      </c>
      <c r="AE10" s="1" t="n">
        <v>1463</v>
      </c>
      <c r="AF10" s="1" t="n">
        <v>4</v>
      </c>
      <c r="AG10" s="1" t="n">
        <v>0</v>
      </c>
      <c r="AH10" s="1" t="n">
        <v>1</v>
      </c>
      <c r="AI10" s="1" t="n">
        <v>0</v>
      </c>
      <c r="AJ10" s="1" t="n">
        <v>0</v>
      </c>
      <c r="AK10" s="1" t="n">
        <v>14</v>
      </c>
    </row>
    <row r="11" customFormat="false" ht="15" hidden="false" customHeight="false" outlineLevel="0" collapsed="false">
      <c r="A11" s="1" t="s">
        <v>37</v>
      </c>
      <c r="B11" s="1" t="s">
        <v>123</v>
      </c>
      <c r="C11" s="1" t="n">
        <v>1242</v>
      </c>
      <c r="D11" s="1" t="s">
        <v>39</v>
      </c>
      <c r="E11" s="1" t="s">
        <v>171</v>
      </c>
      <c r="F11" s="1" t="n">
        <v>22</v>
      </c>
      <c r="G11" s="1" t="n">
        <v>11411.4</v>
      </c>
      <c r="H11" s="1" t="n">
        <v>-1.04</v>
      </c>
      <c r="I11" s="1" t="n">
        <v>-91.4</v>
      </c>
      <c r="J11" s="1" t="s">
        <v>41</v>
      </c>
      <c r="K11" s="1" t="s">
        <v>42</v>
      </c>
      <c r="L11" s="1" t="s">
        <v>43</v>
      </c>
      <c r="M11" s="1" t="n">
        <v>1</v>
      </c>
      <c r="N11" s="1" t="s">
        <v>87</v>
      </c>
      <c r="O11" s="1" t="s">
        <v>172</v>
      </c>
      <c r="P11" s="1" t="s">
        <v>46</v>
      </c>
      <c r="Q11" s="1" t="s">
        <v>173</v>
      </c>
      <c r="R11" s="1" t="n">
        <v>11410.36</v>
      </c>
      <c r="S11" s="1" t="n">
        <v>1</v>
      </c>
      <c r="T11" s="1" t="n">
        <v>1.23E-039</v>
      </c>
      <c r="U11" s="1" t="n">
        <v>9.3E-033</v>
      </c>
      <c r="V11" s="1" t="s">
        <v>174</v>
      </c>
      <c r="W11" s="1" t="s">
        <v>175</v>
      </c>
      <c r="X11" s="1" t="s">
        <v>64</v>
      </c>
      <c r="Y11" s="1" t="s">
        <v>51</v>
      </c>
      <c r="Z11" s="1" t="n">
        <v>761.1</v>
      </c>
      <c r="AA11" s="3" t="n">
        <f aca="false">(R11-1)/(Z11-1)</f>
        <v>15.0103407446389</v>
      </c>
      <c r="AB11" s="1" t="n">
        <v>67.97</v>
      </c>
      <c r="AC11" s="1" t="n">
        <v>68.43</v>
      </c>
      <c r="AD11" s="1" t="n">
        <v>1464</v>
      </c>
      <c r="AE11" s="1" t="n">
        <v>1474</v>
      </c>
      <c r="AF11" s="1" t="n">
        <v>4</v>
      </c>
      <c r="AG11" s="1" t="n">
        <v>0</v>
      </c>
      <c r="AH11" s="1" t="n">
        <v>0</v>
      </c>
      <c r="AI11" s="1" t="n">
        <v>0</v>
      </c>
      <c r="AJ11" s="1" t="n">
        <v>1</v>
      </c>
      <c r="AK11" s="1" t="n">
        <v>13</v>
      </c>
    </row>
    <row r="12" customFormat="false" ht="15" hidden="false" customHeight="false" outlineLevel="0" collapsed="false">
      <c r="A12" s="1" t="s">
        <v>37</v>
      </c>
      <c r="B12" s="1" t="s">
        <v>123</v>
      </c>
      <c r="C12" s="1" t="n">
        <v>1244</v>
      </c>
      <c r="D12" s="1" t="s">
        <v>39</v>
      </c>
      <c r="E12" s="1" t="s">
        <v>176</v>
      </c>
      <c r="F12" s="1" t="n">
        <v>18</v>
      </c>
      <c r="G12" s="1" t="n">
        <v>11409.4</v>
      </c>
      <c r="H12" s="1" t="n">
        <v>0.85</v>
      </c>
      <c r="I12" s="1" t="n">
        <v>74.28</v>
      </c>
      <c r="J12" s="1" t="s">
        <v>41</v>
      </c>
      <c r="K12" s="1" t="s">
        <v>42</v>
      </c>
      <c r="L12" s="1" t="s">
        <v>43</v>
      </c>
      <c r="M12" s="1" t="n">
        <v>1</v>
      </c>
      <c r="N12" s="1" t="s">
        <v>177</v>
      </c>
      <c r="O12" s="1" t="s">
        <v>178</v>
      </c>
      <c r="P12" s="1" t="s">
        <v>46</v>
      </c>
      <c r="Q12" s="1" t="s">
        <v>179</v>
      </c>
      <c r="R12" s="1" t="n">
        <v>11410.25</v>
      </c>
      <c r="S12" s="1" t="n">
        <v>1</v>
      </c>
      <c r="T12" s="1" t="n">
        <v>1.28E-027</v>
      </c>
      <c r="U12" s="1" t="n">
        <v>9.68E-021</v>
      </c>
      <c r="V12" s="1" t="s">
        <v>180</v>
      </c>
      <c r="W12" s="1" t="s">
        <v>181</v>
      </c>
      <c r="X12" s="1" t="s">
        <v>50</v>
      </c>
      <c r="Y12" s="1" t="s">
        <v>51</v>
      </c>
      <c r="Z12" s="1" t="n">
        <v>815.47</v>
      </c>
      <c r="AA12" s="3" t="n">
        <f aca="false">(R12-1)/(Z12-1)</f>
        <v>14.0081893746854</v>
      </c>
      <c r="AB12" s="1" t="n">
        <v>67.97</v>
      </c>
      <c r="AC12" s="1" t="n">
        <v>68.43</v>
      </c>
      <c r="AD12" s="1" t="n">
        <v>1464</v>
      </c>
      <c r="AE12" s="1" t="n">
        <v>1474</v>
      </c>
      <c r="AF12" s="1" t="n">
        <v>3</v>
      </c>
      <c r="AG12" s="1" t="n">
        <v>0</v>
      </c>
      <c r="AH12" s="1" t="n">
        <v>1</v>
      </c>
      <c r="AI12" s="1" t="n">
        <v>0</v>
      </c>
      <c r="AJ12" s="1" t="n">
        <v>0</v>
      </c>
      <c r="AK12" s="1" t="n">
        <v>11</v>
      </c>
    </row>
    <row r="13" customFormat="false" ht="15" hidden="false" customHeight="false" outlineLevel="0" collapsed="false">
      <c r="A13" s="1" t="s">
        <v>37</v>
      </c>
      <c r="B13" s="1" t="s">
        <v>123</v>
      </c>
      <c r="C13" s="1" t="n">
        <v>1252</v>
      </c>
      <c r="D13" s="1" t="s">
        <v>39</v>
      </c>
      <c r="E13" s="1" t="s">
        <v>182</v>
      </c>
      <c r="F13" s="1" t="n">
        <v>10</v>
      </c>
      <c r="G13" s="1" t="n">
        <v>11353.4</v>
      </c>
      <c r="H13" s="1" t="n">
        <v>-0.01</v>
      </c>
      <c r="I13" s="1" t="n">
        <v>-0.55</v>
      </c>
      <c r="J13" s="1" t="s">
        <v>41</v>
      </c>
      <c r="K13" s="1" t="s">
        <v>42</v>
      </c>
      <c r="L13" s="1" t="s">
        <v>43</v>
      </c>
      <c r="M13" s="1" t="n">
        <v>1</v>
      </c>
      <c r="N13" s="1" t="s">
        <v>108</v>
      </c>
      <c r="O13" s="1" t="s">
        <v>183</v>
      </c>
      <c r="P13" s="1" t="s">
        <v>46</v>
      </c>
      <c r="Q13" s="1" t="s">
        <v>184</v>
      </c>
      <c r="R13" s="1" t="n">
        <v>11353.39</v>
      </c>
      <c r="S13" s="1" t="n">
        <v>1</v>
      </c>
      <c r="T13" s="1" t="n">
        <v>2.91E-018</v>
      </c>
      <c r="U13" s="1" t="n">
        <v>2.2E-011</v>
      </c>
      <c r="V13" s="1" t="s">
        <v>185</v>
      </c>
      <c r="W13" s="1" t="s">
        <v>186</v>
      </c>
      <c r="X13" s="1" t="s">
        <v>50</v>
      </c>
      <c r="Y13" s="1" t="s">
        <v>51</v>
      </c>
      <c r="Z13" s="1" t="n">
        <v>713.66</v>
      </c>
      <c r="AA13" s="3" t="n">
        <f aca="false">(R13-1)/(Z13-1)</f>
        <v>15.9296017736368</v>
      </c>
      <c r="AB13" s="1" t="n">
        <v>68.48</v>
      </c>
      <c r="AC13" s="1" t="n">
        <v>68.94</v>
      </c>
      <c r="AD13" s="1" t="n">
        <v>1475</v>
      </c>
      <c r="AE13" s="1" t="n">
        <v>1485</v>
      </c>
      <c r="AF13" s="1" t="n">
        <v>2</v>
      </c>
      <c r="AG13" s="1" t="n">
        <v>0</v>
      </c>
      <c r="AH13" s="1" t="n">
        <v>0</v>
      </c>
      <c r="AI13" s="1" t="n">
        <v>0</v>
      </c>
      <c r="AJ13" s="1" t="n">
        <v>1</v>
      </c>
      <c r="AK13" s="1" t="n">
        <v>7</v>
      </c>
    </row>
    <row r="14" customFormat="false" ht="15" hidden="false" customHeight="false" outlineLevel="0" collapsed="false">
      <c r="A14" s="1" t="s">
        <v>37</v>
      </c>
      <c r="B14" s="1" t="s">
        <v>123</v>
      </c>
      <c r="C14" s="1" t="n">
        <v>1257</v>
      </c>
      <c r="D14" s="1" t="s">
        <v>39</v>
      </c>
      <c r="E14" s="1" t="s">
        <v>187</v>
      </c>
      <c r="F14" s="1" t="n">
        <v>11</v>
      </c>
      <c r="G14" s="1" t="n">
        <v>11339.4</v>
      </c>
      <c r="H14" s="1" t="n">
        <v>0.94</v>
      </c>
      <c r="I14" s="1" t="n">
        <v>83.07</v>
      </c>
      <c r="J14" s="1" t="s">
        <v>41</v>
      </c>
      <c r="K14" s="1" t="s">
        <v>42</v>
      </c>
      <c r="L14" s="1" t="s">
        <v>43</v>
      </c>
      <c r="M14" s="1" t="n">
        <v>1</v>
      </c>
      <c r="N14" s="1" t="s">
        <v>125</v>
      </c>
      <c r="O14" s="1" t="s">
        <v>188</v>
      </c>
      <c r="P14" s="1" t="s">
        <v>46</v>
      </c>
      <c r="Q14" s="1" t="s">
        <v>189</v>
      </c>
      <c r="R14" s="1" t="n">
        <v>11340.34</v>
      </c>
      <c r="S14" s="1" t="n">
        <v>1</v>
      </c>
      <c r="T14" s="1" t="n">
        <v>1.46E-021</v>
      </c>
      <c r="U14" s="1" t="n">
        <v>1.1E-014</v>
      </c>
      <c r="V14" s="1" t="s">
        <v>190</v>
      </c>
      <c r="W14" s="1" t="s">
        <v>191</v>
      </c>
      <c r="X14" s="1" t="s">
        <v>50</v>
      </c>
      <c r="Y14" s="1" t="s">
        <v>51</v>
      </c>
      <c r="Z14" s="1" t="n">
        <v>758.3</v>
      </c>
      <c r="AA14" s="3" t="n">
        <f aca="false">(R14-1)/(Z14-1)</f>
        <v>14.973379109996</v>
      </c>
      <c r="AB14" s="1" t="n">
        <v>68.98</v>
      </c>
      <c r="AC14" s="1" t="n">
        <v>69.44</v>
      </c>
      <c r="AD14" s="1" t="n">
        <v>1486</v>
      </c>
      <c r="AE14" s="1" t="n">
        <v>1496</v>
      </c>
      <c r="AF14" s="1" t="n">
        <v>2</v>
      </c>
      <c r="AG14" s="1" t="n">
        <v>0</v>
      </c>
      <c r="AH14" s="1" t="n">
        <v>0</v>
      </c>
      <c r="AI14" s="1" t="n">
        <v>0</v>
      </c>
      <c r="AJ14" s="1" t="n">
        <v>0</v>
      </c>
      <c r="AK14" s="1" t="n">
        <v>6</v>
      </c>
    </row>
    <row r="15" customFormat="false" ht="15" hidden="false" customHeight="false" outlineLevel="0" collapsed="false">
      <c r="A15" s="1" t="s">
        <v>37</v>
      </c>
      <c r="B15" s="1" t="s">
        <v>123</v>
      </c>
      <c r="C15" s="1" t="n">
        <v>1263</v>
      </c>
      <c r="D15" s="1" t="s">
        <v>39</v>
      </c>
      <c r="E15" s="1" t="s">
        <v>192</v>
      </c>
      <c r="F15" s="1" t="n">
        <v>26</v>
      </c>
      <c r="G15" s="1" t="n">
        <v>11397.4</v>
      </c>
      <c r="H15" s="1" t="n">
        <v>-1</v>
      </c>
      <c r="I15" s="1" t="n">
        <v>-87.57</v>
      </c>
      <c r="J15" s="1" t="s">
        <v>41</v>
      </c>
      <c r="K15" s="1" t="s">
        <v>42</v>
      </c>
      <c r="L15" s="1" t="s">
        <v>43</v>
      </c>
      <c r="M15" s="1" t="n">
        <v>1</v>
      </c>
      <c r="N15" s="1" t="s">
        <v>97</v>
      </c>
      <c r="O15" s="1" t="s">
        <v>193</v>
      </c>
      <c r="P15" s="1" t="s">
        <v>46</v>
      </c>
      <c r="Q15" s="1" t="s">
        <v>157</v>
      </c>
      <c r="R15" s="1" t="n">
        <v>11396.4</v>
      </c>
      <c r="S15" s="1" t="n">
        <v>1</v>
      </c>
      <c r="T15" s="1" t="n">
        <v>1.36E-050</v>
      </c>
      <c r="U15" s="1" t="n">
        <v>1.03E-043</v>
      </c>
      <c r="V15" s="1" t="s">
        <v>158</v>
      </c>
      <c r="W15" s="1" t="s">
        <v>159</v>
      </c>
      <c r="X15" s="1" t="s">
        <v>64</v>
      </c>
      <c r="Y15" s="1" t="s">
        <v>51</v>
      </c>
      <c r="Z15" s="1" t="n">
        <v>878.65</v>
      </c>
      <c r="AA15" s="3" t="n">
        <f aca="false">(R15-1)/(Z15-1)</f>
        <v>12.9839913405116</v>
      </c>
      <c r="AB15" s="1" t="n">
        <v>69.49</v>
      </c>
      <c r="AC15" s="1" t="n">
        <v>69.95</v>
      </c>
      <c r="AD15" s="1" t="n">
        <v>1497</v>
      </c>
      <c r="AE15" s="1" t="n">
        <v>1507</v>
      </c>
      <c r="AF15" s="1" t="n">
        <v>4</v>
      </c>
      <c r="AG15" s="1" t="n">
        <v>0</v>
      </c>
      <c r="AH15" s="1" t="n">
        <v>0</v>
      </c>
      <c r="AI15" s="1" t="n">
        <v>0</v>
      </c>
      <c r="AJ15" s="1" t="n">
        <v>0</v>
      </c>
      <c r="AK15" s="1" t="n">
        <v>12</v>
      </c>
    </row>
    <row r="16" customFormat="false" ht="15" hidden="false" customHeight="false" outlineLevel="0" collapsed="false">
      <c r="A16" s="1" t="s">
        <v>37</v>
      </c>
      <c r="B16" s="1" t="s">
        <v>123</v>
      </c>
      <c r="C16" s="1" t="n">
        <v>1265</v>
      </c>
      <c r="D16" s="1" t="s">
        <v>39</v>
      </c>
      <c r="E16" s="1" t="s">
        <v>194</v>
      </c>
      <c r="F16" s="1" t="n">
        <v>19</v>
      </c>
      <c r="G16" s="1" t="n">
        <v>11381.4</v>
      </c>
      <c r="H16" s="1" t="n">
        <v>0.88</v>
      </c>
      <c r="I16" s="1" t="n">
        <v>76.93</v>
      </c>
      <c r="J16" s="1" t="s">
        <v>41</v>
      </c>
      <c r="K16" s="1" t="s">
        <v>42</v>
      </c>
      <c r="L16" s="1" t="s">
        <v>43</v>
      </c>
      <c r="M16" s="1" t="n">
        <v>1</v>
      </c>
      <c r="N16" s="1" t="s">
        <v>195</v>
      </c>
      <c r="O16" s="1" t="s">
        <v>196</v>
      </c>
      <c r="P16" s="1" t="s">
        <v>46</v>
      </c>
      <c r="Q16" s="1" t="s">
        <v>197</v>
      </c>
      <c r="R16" s="1" t="n">
        <v>11382.28</v>
      </c>
      <c r="S16" s="1" t="n">
        <v>1</v>
      </c>
      <c r="T16" s="1" t="n">
        <v>1.25E-035</v>
      </c>
      <c r="U16" s="1" t="n">
        <v>9.48E-029</v>
      </c>
      <c r="V16" s="1" t="s">
        <v>198</v>
      </c>
      <c r="W16" s="1" t="s">
        <v>199</v>
      </c>
      <c r="X16" s="1" t="s">
        <v>50</v>
      </c>
      <c r="Y16" s="1" t="s">
        <v>51</v>
      </c>
      <c r="Z16" s="1" t="n">
        <v>764.1</v>
      </c>
      <c r="AA16" s="3" t="n">
        <f aca="false">(R16-1)/(Z16-1)</f>
        <v>14.9145328266282</v>
      </c>
      <c r="AB16" s="1" t="n">
        <v>69.49</v>
      </c>
      <c r="AC16" s="1" t="n">
        <v>69.95</v>
      </c>
      <c r="AD16" s="1" t="n">
        <v>1497</v>
      </c>
      <c r="AE16" s="1" t="n">
        <v>1507</v>
      </c>
      <c r="AF16" s="1" t="n">
        <v>3</v>
      </c>
      <c r="AG16" s="1" t="n">
        <v>0</v>
      </c>
      <c r="AH16" s="1" t="n">
        <v>0</v>
      </c>
      <c r="AI16" s="1" t="n">
        <v>0</v>
      </c>
      <c r="AJ16" s="1" t="n">
        <v>0</v>
      </c>
      <c r="AK16" s="1" t="n">
        <v>9</v>
      </c>
    </row>
    <row r="17" customFormat="false" ht="15" hidden="false" customHeight="false" outlineLevel="0" collapsed="false">
      <c r="A17" s="1" t="s">
        <v>37</v>
      </c>
      <c r="B17" s="1" t="s">
        <v>123</v>
      </c>
      <c r="C17" s="1" t="n">
        <v>1281</v>
      </c>
      <c r="D17" s="1" t="s">
        <v>39</v>
      </c>
      <c r="E17" s="1" t="s">
        <v>208</v>
      </c>
      <c r="F17" s="1" t="n">
        <v>15</v>
      </c>
      <c r="G17" s="1" t="n">
        <v>11381.4</v>
      </c>
      <c r="H17" s="1" t="n">
        <v>-0.96</v>
      </c>
      <c r="I17" s="1" t="n">
        <v>-84.37</v>
      </c>
      <c r="J17" s="1" t="s">
        <v>41</v>
      </c>
      <c r="K17" s="1" t="s">
        <v>42</v>
      </c>
      <c r="L17" s="1" t="s">
        <v>43</v>
      </c>
      <c r="M17" s="1" t="n">
        <v>1</v>
      </c>
      <c r="N17" s="1" t="s">
        <v>60</v>
      </c>
      <c r="O17" s="1" t="s">
        <v>209</v>
      </c>
      <c r="P17" s="1" t="s">
        <v>46</v>
      </c>
      <c r="Q17" s="1" t="s">
        <v>210</v>
      </c>
      <c r="R17" s="1" t="n">
        <v>11380.44</v>
      </c>
      <c r="S17" s="1" t="n">
        <v>1</v>
      </c>
      <c r="T17" s="1" t="n">
        <v>3.58E-030</v>
      </c>
      <c r="U17" s="1" t="n">
        <v>2.71E-023</v>
      </c>
      <c r="V17" s="1" t="s">
        <v>105</v>
      </c>
      <c r="W17" s="1" t="s">
        <v>106</v>
      </c>
      <c r="X17" s="1" t="s">
        <v>50</v>
      </c>
      <c r="Y17" s="1" t="s">
        <v>51</v>
      </c>
      <c r="Z17" s="1" t="n">
        <v>715.47</v>
      </c>
      <c r="AA17" s="3" t="n">
        <f aca="false">(R17-1)/(Z17-1)</f>
        <v>15.9271068064439</v>
      </c>
      <c r="AB17" s="1" t="n">
        <v>70.5</v>
      </c>
      <c r="AC17" s="1" t="n">
        <v>70.96</v>
      </c>
      <c r="AD17" s="1" t="n">
        <v>1519</v>
      </c>
      <c r="AE17" s="1" t="n">
        <v>1529</v>
      </c>
      <c r="AF17" s="1" t="n">
        <v>3</v>
      </c>
      <c r="AG17" s="1" t="n">
        <v>0</v>
      </c>
      <c r="AH17" s="1" t="n">
        <v>0</v>
      </c>
      <c r="AI17" s="1" t="n">
        <v>0</v>
      </c>
      <c r="AJ17" s="1" t="n">
        <v>0</v>
      </c>
      <c r="AK17" s="1" t="n">
        <v>9</v>
      </c>
    </row>
    <row r="18" customFormat="false" ht="15" hidden="false" customHeight="false" outlineLevel="0" collapsed="false">
      <c r="A18" s="1" t="s">
        <v>37</v>
      </c>
      <c r="B18" s="1" t="s">
        <v>123</v>
      </c>
      <c r="C18" s="1" t="n">
        <v>1287</v>
      </c>
      <c r="D18" s="1" t="s">
        <v>39</v>
      </c>
      <c r="E18" s="1" t="s">
        <v>211</v>
      </c>
      <c r="F18" s="1" t="n">
        <v>31</v>
      </c>
      <c r="G18" s="1" t="n">
        <v>11369.4</v>
      </c>
      <c r="H18" s="1" t="n">
        <v>-0.06</v>
      </c>
      <c r="I18" s="1" t="n">
        <v>-5.63</v>
      </c>
      <c r="J18" s="1" t="s">
        <v>41</v>
      </c>
      <c r="K18" s="1" t="s">
        <v>42</v>
      </c>
      <c r="L18" s="1" t="s">
        <v>43</v>
      </c>
      <c r="M18" s="1" t="n">
        <v>1</v>
      </c>
      <c r="N18" s="1" t="s">
        <v>97</v>
      </c>
      <c r="O18" s="1" t="s">
        <v>212</v>
      </c>
      <c r="P18" s="1" t="s">
        <v>46</v>
      </c>
      <c r="Q18" s="1" t="s">
        <v>213</v>
      </c>
      <c r="R18" s="1" t="n">
        <v>11369.34</v>
      </c>
      <c r="S18" s="1" t="n">
        <v>1</v>
      </c>
      <c r="T18" s="1" t="n">
        <v>5.2E-039</v>
      </c>
      <c r="U18" s="1" t="n">
        <v>3.93E-032</v>
      </c>
      <c r="V18" s="1" t="s">
        <v>214</v>
      </c>
      <c r="W18" s="1" t="s">
        <v>215</v>
      </c>
      <c r="X18" s="1" t="s">
        <v>64</v>
      </c>
      <c r="Y18" s="1" t="s">
        <v>51</v>
      </c>
      <c r="Z18" s="1" t="n">
        <v>760.3</v>
      </c>
      <c r="AA18" s="3" t="n">
        <f aca="false">(R18-1)/(Z18-1)</f>
        <v>14.9721322270512</v>
      </c>
      <c r="AB18" s="1" t="n">
        <v>71.01</v>
      </c>
      <c r="AC18" s="1" t="n">
        <v>71.47</v>
      </c>
      <c r="AD18" s="1" t="n">
        <v>1530</v>
      </c>
      <c r="AE18" s="1" t="n">
        <v>1540</v>
      </c>
      <c r="AF18" s="1" t="n">
        <v>3</v>
      </c>
      <c r="AG18" s="1" t="n">
        <v>0</v>
      </c>
      <c r="AH18" s="1" t="n">
        <v>0</v>
      </c>
      <c r="AI18" s="1" t="n">
        <v>0</v>
      </c>
      <c r="AJ18" s="1" t="n">
        <v>1</v>
      </c>
      <c r="AK18" s="1" t="n">
        <v>10</v>
      </c>
    </row>
    <row r="19" customFormat="false" ht="15" hidden="false" customHeight="false" outlineLevel="0" collapsed="false">
      <c r="A19" s="1" t="s">
        <v>37</v>
      </c>
      <c r="B19" s="1" t="s">
        <v>123</v>
      </c>
      <c r="C19" s="1" t="n">
        <v>1293</v>
      </c>
      <c r="D19" s="1" t="s">
        <v>39</v>
      </c>
      <c r="E19" s="1" t="s">
        <v>221</v>
      </c>
      <c r="F19" s="1" t="n">
        <v>37</v>
      </c>
      <c r="G19" s="1" t="n">
        <v>11409.4</v>
      </c>
      <c r="H19" s="1" t="n">
        <v>0.05</v>
      </c>
      <c r="I19" s="1" t="n">
        <v>4.49</v>
      </c>
      <c r="J19" s="1" t="s">
        <v>41</v>
      </c>
      <c r="K19" s="1" t="s">
        <v>42</v>
      </c>
      <c r="L19" s="1" t="s">
        <v>43</v>
      </c>
      <c r="M19" s="1" t="n">
        <v>1</v>
      </c>
      <c r="N19" s="1" t="s">
        <v>222</v>
      </c>
      <c r="O19" s="1" t="s">
        <v>223</v>
      </c>
      <c r="P19" s="1" t="s">
        <v>46</v>
      </c>
      <c r="Q19" s="1" t="s">
        <v>224</v>
      </c>
      <c r="R19" s="1" t="n">
        <v>11409.45</v>
      </c>
      <c r="S19" s="1" t="n">
        <v>1</v>
      </c>
      <c r="T19" s="1" t="n">
        <v>2.71E-046</v>
      </c>
      <c r="U19" s="1" t="n">
        <v>2.05E-039</v>
      </c>
      <c r="V19" s="1" t="s">
        <v>225</v>
      </c>
      <c r="W19" s="1" t="s">
        <v>226</v>
      </c>
      <c r="X19" s="1" t="s">
        <v>50</v>
      </c>
      <c r="Y19" s="1" t="s">
        <v>51</v>
      </c>
      <c r="Z19" s="1" t="n">
        <v>712.85</v>
      </c>
      <c r="AA19" s="3" t="n">
        <f aca="false">(R19-1)/(Z19-1)</f>
        <v>16.0264802978156</v>
      </c>
      <c r="AB19" s="1" t="n">
        <v>71.51</v>
      </c>
      <c r="AC19" s="1" t="n">
        <v>71.97</v>
      </c>
      <c r="AD19" s="1" t="n">
        <v>1541</v>
      </c>
      <c r="AE19" s="1" t="n">
        <v>1551</v>
      </c>
      <c r="AF19" s="1" t="n">
        <v>3</v>
      </c>
      <c r="AG19" s="1" t="n">
        <v>0</v>
      </c>
      <c r="AH19" s="1" t="n">
        <v>1</v>
      </c>
      <c r="AI19" s="1" t="n">
        <v>0</v>
      </c>
      <c r="AJ19" s="1" t="n">
        <v>0</v>
      </c>
      <c r="AK19" s="1" t="n">
        <v>11</v>
      </c>
    </row>
    <row r="20" customFormat="false" ht="15" hidden="false" customHeight="false" outlineLevel="0" collapsed="false">
      <c r="A20" s="1" t="s">
        <v>37</v>
      </c>
      <c r="B20" s="1" t="s">
        <v>123</v>
      </c>
      <c r="C20" s="1" t="n">
        <v>1317</v>
      </c>
      <c r="D20" s="1" t="s">
        <v>39</v>
      </c>
      <c r="E20" s="1" t="s">
        <v>227</v>
      </c>
      <c r="F20" s="1" t="n">
        <v>59</v>
      </c>
      <c r="G20" s="1" t="n">
        <v>11383.4</v>
      </c>
      <c r="H20" s="1" t="n">
        <v>-0.94</v>
      </c>
      <c r="I20" s="1" t="n">
        <v>-82.54</v>
      </c>
      <c r="J20" s="1" t="s">
        <v>41</v>
      </c>
      <c r="K20" s="1" t="s">
        <v>42</v>
      </c>
      <c r="L20" s="1" t="s">
        <v>43</v>
      </c>
      <c r="M20" s="1" t="n">
        <v>1</v>
      </c>
      <c r="N20" s="1" t="s">
        <v>228</v>
      </c>
      <c r="O20" s="1" t="s">
        <v>229</v>
      </c>
      <c r="P20" s="1" t="s">
        <v>46</v>
      </c>
      <c r="Q20" s="1" t="s">
        <v>224</v>
      </c>
      <c r="R20" s="1" t="n">
        <v>11382.46</v>
      </c>
      <c r="S20" s="1" t="n">
        <v>1</v>
      </c>
      <c r="T20" s="1" t="n">
        <v>7.18E-079</v>
      </c>
      <c r="U20" s="1" t="n">
        <v>5.43E-072</v>
      </c>
      <c r="V20" s="1" t="s">
        <v>225</v>
      </c>
      <c r="W20" s="1" t="s">
        <v>226</v>
      </c>
      <c r="X20" s="1" t="s">
        <v>64</v>
      </c>
      <c r="Y20" s="1" t="s">
        <v>51</v>
      </c>
      <c r="Z20" s="1" t="n">
        <v>876.04</v>
      </c>
      <c r="AA20" s="3" t="n">
        <f aca="false">(R20-1)/(Z20-1)</f>
        <v>13.0067882611081</v>
      </c>
      <c r="AB20" s="1" t="n">
        <v>73.02</v>
      </c>
      <c r="AC20" s="1" t="n">
        <v>73.47</v>
      </c>
      <c r="AD20" s="1" t="n">
        <v>1574</v>
      </c>
      <c r="AE20" s="1" t="n">
        <v>1584</v>
      </c>
      <c r="AF20" s="1" t="n">
        <v>3</v>
      </c>
      <c r="AG20" s="1" t="n">
        <v>0</v>
      </c>
      <c r="AH20" s="1" t="n">
        <v>1</v>
      </c>
      <c r="AI20" s="1" t="n">
        <v>0</v>
      </c>
      <c r="AJ20" s="1" t="n">
        <v>0</v>
      </c>
      <c r="AK20" s="1" t="n">
        <v>11</v>
      </c>
    </row>
    <row r="21" customFormat="false" ht="15" hidden="false" customHeight="false" outlineLevel="0" collapsed="false">
      <c r="A21" s="1" t="s">
        <v>37</v>
      </c>
      <c r="B21" s="1" t="s">
        <v>123</v>
      </c>
      <c r="C21" s="1" t="n">
        <v>1347</v>
      </c>
      <c r="D21" s="1" t="s">
        <v>39</v>
      </c>
      <c r="E21" s="1" t="s">
        <v>230</v>
      </c>
      <c r="F21" s="1" t="n">
        <v>18</v>
      </c>
      <c r="G21" s="1" t="n">
        <v>11367.4</v>
      </c>
      <c r="H21" s="1" t="n">
        <v>0.09</v>
      </c>
      <c r="I21" s="1" t="n">
        <v>7.87</v>
      </c>
      <c r="J21" s="1" t="s">
        <v>41</v>
      </c>
      <c r="K21" s="1" t="s">
        <v>42</v>
      </c>
      <c r="L21" s="1" t="s">
        <v>43</v>
      </c>
      <c r="M21" s="1" t="n">
        <v>1</v>
      </c>
      <c r="N21" s="1" t="s">
        <v>97</v>
      </c>
      <c r="O21" s="1" t="s">
        <v>231</v>
      </c>
      <c r="P21" s="1" t="s">
        <v>46</v>
      </c>
      <c r="Q21" s="1" t="s">
        <v>232</v>
      </c>
      <c r="R21" s="1" t="n">
        <v>11367.49</v>
      </c>
      <c r="S21" s="1" t="n">
        <v>1</v>
      </c>
      <c r="T21" s="1" t="n">
        <v>3.39E-023</v>
      </c>
      <c r="U21" s="1" t="n">
        <v>2.57E-016</v>
      </c>
      <c r="V21" s="1" t="s">
        <v>233</v>
      </c>
      <c r="W21" s="1" t="s">
        <v>234</v>
      </c>
      <c r="X21" s="1" t="s">
        <v>50</v>
      </c>
      <c r="Y21" s="1" t="s">
        <v>51</v>
      </c>
      <c r="Z21" s="1" t="n">
        <v>713.72</v>
      </c>
      <c r="AA21" s="3" t="n">
        <f aca="false">(R21-1)/(Z21-1)</f>
        <v>15.948044112695</v>
      </c>
      <c r="AB21" s="1" t="n">
        <v>74.52</v>
      </c>
      <c r="AC21" s="1" t="n">
        <v>74.98</v>
      </c>
      <c r="AD21" s="1" t="n">
        <v>1607</v>
      </c>
      <c r="AE21" s="1" t="n">
        <v>1617</v>
      </c>
      <c r="AF21" s="1" t="n">
        <v>2</v>
      </c>
      <c r="AG21" s="1" t="n">
        <v>0</v>
      </c>
      <c r="AH21" s="1" t="n">
        <v>1</v>
      </c>
      <c r="AI21" s="1" t="n">
        <v>0</v>
      </c>
      <c r="AJ21" s="1" t="n">
        <v>0</v>
      </c>
      <c r="AK21" s="1" t="n">
        <v>8</v>
      </c>
    </row>
    <row r="22" customFormat="false" ht="15" hidden="false" customHeight="false" outlineLevel="0" collapsed="false">
      <c r="A22" s="1" t="s">
        <v>37</v>
      </c>
      <c r="B22" s="1" t="s">
        <v>123</v>
      </c>
      <c r="C22" s="1" t="n">
        <v>1352</v>
      </c>
      <c r="D22" s="1" t="s">
        <v>39</v>
      </c>
      <c r="E22" s="1" t="s">
        <v>235</v>
      </c>
      <c r="F22" s="1" t="n">
        <v>40</v>
      </c>
      <c r="G22" s="1" t="n">
        <v>11369.4</v>
      </c>
      <c r="H22" s="1" t="n">
        <v>-1.01</v>
      </c>
      <c r="I22" s="1" t="n">
        <v>-89.1</v>
      </c>
      <c r="J22" s="1" t="s">
        <v>41</v>
      </c>
      <c r="K22" s="1" t="s">
        <v>42</v>
      </c>
      <c r="L22" s="1" t="s">
        <v>43</v>
      </c>
      <c r="M22" s="1" t="n">
        <v>1</v>
      </c>
      <c r="N22" s="1" t="s">
        <v>177</v>
      </c>
      <c r="O22" s="1" t="s">
        <v>236</v>
      </c>
      <c r="P22" s="1" t="s">
        <v>46</v>
      </c>
      <c r="Q22" s="1" t="s">
        <v>237</v>
      </c>
      <c r="R22" s="1" t="n">
        <v>11368.39</v>
      </c>
      <c r="S22" s="1" t="n">
        <v>1</v>
      </c>
      <c r="T22" s="1" t="n">
        <v>2.51E-049</v>
      </c>
      <c r="U22" s="1" t="n">
        <v>1.9E-042</v>
      </c>
      <c r="V22" s="1" t="s">
        <v>238</v>
      </c>
      <c r="W22" s="1" t="s">
        <v>239</v>
      </c>
      <c r="X22" s="1" t="s">
        <v>64</v>
      </c>
      <c r="Y22" s="1" t="s">
        <v>51</v>
      </c>
      <c r="Z22" s="1" t="n">
        <v>760.83</v>
      </c>
      <c r="AA22" s="3" t="n">
        <f aca="false">(R22-1)/(Z22-1)</f>
        <v>14.9604385191424</v>
      </c>
      <c r="AB22" s="1" t="n">
        <v>74.52</v>
      </c>
      <c r="AC22" s="1" t="n">
        <v>74.98</v>
      </c>
      <c r="AD22" s="1" t="n">
        <v>1607</v>
      </c>
      <c r="AE22" s="1" t="n">
        <v>1617</v>
      </c>
      <c r="AF22" s="1" t="n">
        <v>3</v>
      </c>
      <c r="AG22" s="1" t="n">
        <v>0</v>
      </c>
      <c r="AH22" s="1" t="n">
        <v>0</v>
      </c>
      <c r="AI22" s="1" t="n">
        <v>0</v>
      </c>
      <c r="AJ22" s="1" t="n">
        <v>1</v>
      </c>
      <c r="AK22" s="1" t="n">
        <v>10</v>
      </c>
    </row>
    <row r="23" customFormat="false" ht="15" hidden="false" customHeight="false" outlineLevel="0" collapsed="false">
      <c r="A23" s="1" t="s">
        <v>37</v>
      </c>
      <c r="B23" s="1" t="s">
        <v>123</v>
      </c>
      <c r="C23" s="1" t="n">
        <v>1358</v>
      </c>
      <c r="D23" s="1" t="s">
        <v>39</v>
      </c>
      <c r="E23" s="1" t="s">
        <v>240</v>
      </c>
      <c r="F23" s="1" t="n">
        <v>49</v>
      </c>
      <c r="G23" s="1" t="n">
        <v>11383.4</v>
      </c>
      <c r="H23" s="1" t="n">
        <v>-0.05</v>
      </c>
      <c r="I23" s="1" t="n">
        <v>-4.06</v>
      </c>
      <c r="J23" s="1" t="s">
        <v>41</v>
      </c>
      <c r="K23" s="1" t="s">
        <v>42</v>
      </c>
      <c r="L23" s="1" t="s">
        <v>43</v>
      </c>
      <c r="M23" s="1" t="n">
        <v>1</v>
      </c>
      <c r="N23" s="1" t="s">
        <v>241</v>
      </c>
      <c r="O23" s="1" t="s">
        <v>242</v>
      </c>
      <c r="P23" s="1" t="s">
        <v>46</v>
      </c>
      <c r="Q23" s="1" t="s">
        <v>237</v>
      </c>
      <c r="R23" s="1" t="n">
        <v>11383.35</v>
      </c>
      <c r="S23" s="1" t="n">
        <v>1</v>
      </c>
      <c r="T23" s="1" t="n">
        <v>7.17E-065</v>
      </c>
      <c r="U23" s="1" t="n">
        <v>5.42E-058</v>
      </c>
      <c r="V23" s="1" t="s">
        <v>243</v>
      </c>
      <c r="W23" s="1" t="s">
        <v>244</v>
      </c>
      <c r="X23" s="1" t="s">
        <v>64</v>
      </c>
      <c r="Y23" s="1" t="s">
        <v>51</v>
      </c>
      <c r="Z23" s="1" t="n">
        <v>875.04</v>
      </c>
      <c r="AA23" s="3" t="n">
        <f aca="false">(R23-1)/(Z23-1)</f>
        <v>13.0226877488444</v>
      </c>
      <c r="AB23" s="1" t="n">
        <v>75.03</v>
      </c>
      <c r="AC23" s="1" t="n">
        <v>75.49</v>
      </c>
      <c r="AD23" s="1" t="n">
        <v>1618</v>
      </c>
      <c r="AE23" s="1" t="n">
        <v>1628</v>
      </c>
      <c r="AF23" s="1" t="n">
        <v>3</v>
      </c>
      <c r="AG23" s="1" t="n">
        <v>0</v>
      </c>
      <c r="AH23" s="1" t="n">
        <v>1</v>
      </c>
      <c r="AI23" s="1" t="n">
        <v>0</v>
      </c>
      <c r="AJ23" s="1" t="n">
        <v>0</v>
      </c>
      <c r="AK23" s="1" t="n">
        <v>11</v>
      </c>
    </row>
    <row r="24" customFormat="false" ht="15" hidden="false" customHeight="false" outlineLevel="0" collapsed="false">
      <c r="A24" s="1" t="s">
        <v>37</v>
      </c>
      <c r="B24" s="1" t="s">
        <v>123</v>
      </c>
      <c r="C24" s="1" t="n">
        <v>1360</v>
      </c>
      <c r="D24" s="1" t="s">
        <v>39</v>
      </c>
      <c r="E24" s="1" t="s">
        <v>245</v>
      </c>
      <c r="F24" s="1" t="n">
        <v>39</v>
      </c>
      <c r="G24" s="1" t="n">
        <v>11369.4</v>
      </c>
      <c r="H24" s="1" t="n">
        <v>-0.97</v>
      </c>
      <c r="I24" s="1" t="n">
        <v>-85.42</v>
      </c>
      <c r="J24" s="1" t="s">
        <v>41</v>
      </c>
      <c r="K24" s="1" t="s">
        <v>42</v>
      </c>
      <c r="L24" s="1" t="s">
        <v>43</v>
      </c>
      <c r="M24" s="1" t="n">
        <v>1</v>
      </c>
      <c r="N24" s="1" t="s">
        <v>119</v>
      </c>
      <c r="O24" s="1" t="s">
        <v>246</v>
      </c>
      <c r="P24" s="1" t="s">
        <v>46</v>
      </c>
      <c r="Q24" s="1" t="s">
        <v>247</v>
      </c>
      <c r="R24" s="1" t="n">
        <v>11368.43</v>
      </c>
      <c r="S24" s="1" t="n">
        <v>1</v>
      </c>
      <c r="T24" s="1" t="n">
        <v>5.42E-054</v>
      </c>
      <c r="U24" s="1" t="n">
        <v>4.1E-047</v>
      </c>
      <c r="V24" s="1" t="s">
        <v>248</v>
      </c>
      <c r="W24" s="1" t="s">
        <v>249</v>
      </c>
      <c r="X24" s="1" t="s">
        <v>64</v>
      </c>
      <c r="Y24" s="1" t="s">
        <v>51</v>
      </c>
      <c r="Z24" s="1" t="n">
        <v>710.85</v>
      </c>
      <c r="AA24" s="3" t="n">
        <f aca="false">(R24-1)/(Z24-1)</f>
        <v>16.0138479960555</v>
      </c>
      <c r="AB24" s="1" t="n">
        <v>75.03</v>
      </c>
      <c r="AC24" s="1" t="n">
        <v>75.49</v>
      </c>
      <c r="AD24" s="1" t="n">
        <v>1618</v>
      </c>
      <c r="AE24" s="1" t="n">
        <v>1628</v>
      </c>
      <c r="AF24" s="1" t="n">
        <v>3</v>
      </c>
      <c r="AG24" s="1" t="n">
        <v>0</v>
      </c>
      <c r="AH24" s="1" t="n">
        <v>0</v>
      </c>
      <c r="AI24" s="1" t="n">
        <v>0</v>
      </c>
      <c r="AJ24" s="1" t="n">
        <v>1</v>
      </c>
      <c r="AK24" s="1" t="n">
        <v>10</v>
      </c>
    </row>
    <row r="25" customFormat="false" ht="15" hidden="false" customHeight="false" outlineLevel="0" collapsed="false">
      <c r="A25" s="1" t="s">
        <v>37</v>
      </c>
      <c r="B25" s="1" t="s">
        <v>123</v>
      </c>
      <c r="C25" s="1" t="n">
        <v>1372</v>
      </c>
      <c r="D25" s="1" t="s">
        <v>39</v>
      </c>
      <c r="E25" s="1" t="s">
        <v>259</v>
      </c>
      <c r="F25" s="1" t="n">
        <v>29</v>
      </c>
      <c r="G25" s="1" t="n">
        <v>11355.4</v>
      </c>
      <c r="H25" s="1" t="n">
        <v>-0.95</v>
      </c>
      <c r="I25" s="1" t="n">
        <v>-83.26</v>
      </c>
      <c r="J25" s="1" t="s">
        <v>41</v>
      </c>
      <c r="K25" s="1" t="s">
        <v>42</v>
      </c>
      <c r="L25" s="1" t="s">
        <v>43</v>
      </c>
      <c r="M25" s="1" t="n">
        <v>1</v>
      </c>
      <c r="N25" s="1" t="s">
        <v>60</v>
      </c>
      <c r="O25" s="1" t="s">
        <v>260</v>
      </c>
      <c r="P25" s="1" t="s">
        <v>46</v>
      </c>
      <c r="Q25" s="1" t="s">
        <v>261</v>
      </c>
      <c r="R25" s="1" t="n">
        <v>11354.45</v>
      </c>
      <c r="S25" s="1" t="n">
        <v>1</v>
      </c>
      <c r="T25" s="1" t="n">
        <v>1.29E-058</v>
      </c>
      <c r="U25" s="1" t="n">
        <v>9.77E-052</v>
      </c>
      <c r="V25" s="1" t="s">
        <v>262</v>
      </c>
      <c r="W25" s="1" t="s">
        <v>263</v>
      </c>
      <c r="X25" s="1" t="s">
        <v>64</v>
      </c>
      <c r="Y25" s="1" t="s">
        <v>51</v>
      </c>
      <c r="Z25" s="1" t="n">
        <v>669.38</v>
      </c>
      <c r="AA25" s="3" t="n">
        <f aca="false">(R25-1)/(Z25-1)</f>
        <v>16.9865196445136</v>
      </c>
      <c r="AB25" s="1" t="n">
        <v>75.53</v>
      </c>
      <c r="AC25" s="1" t="n">
        <v>75.99</v>
      </c>
      <c r="AD25" s="1" t="n">
        <v>1629</v>
      </c>
      <c r="AE25" s="1" t="n">
        <v>1639</v>
      </c>
      <c r="AF25" s="1" t="n">
        <v>3</v>
      </c>
      <c r="AG25" s="1" t="n">
        <v>0</v>
      </c>
      <c r="AH25" s="1" t="n">
        <v>0</v>
      </c>
      <c r="AI25" s="1" t="n">
        <v>0</v>
      </c>
      <c r="AJ25" s="1" t="n">
        <v>0</v>
      </c>
      <c r="AK25" s="1" t="n">
        <v>9</v>
      </c>
    </row>
    <row r="26" customFormat="false" ht="15" hidden="false" customHeight="false" outlineLevel="0" collapsed="false">
      <c r="A26" s="1" t="s">
        <v>37</v>
      </c>
      <c r="B26" s="1" t="s">
        <v>123</v>
      </c>
      <c r="C26" s="1" t="n">
        <v>1376</v>
      </c>
      <c r="D26" s="1" t="s">
        <v>39</v>
      </c>
      <c r="E26" s="1" t="s">
        <v>264</v>
      </c>
      <c r="F26" s="1" t="n">
        <v>20</v>
      </c>
      <c r="G26" s="1" t="n">
        <v>11339.4</v>
      </c>
      <c r="H26" s="1" t="n">
        <v>-0.12</v>
      </c>
      <c r="I26" s="1" t="n">
        <v>-10.7</v>
      </c>
      <c r="J26" s="1" t="s">
        <v>41</v>
      </c>
      <c r="K26" s="1" t="s">
        <v>42</v>
      </c>
      <c r="L26" s="1" t="s">
        <v>43</v>
      </c>
      <c r="M26" s="1" t="n">
        <v>1</v>
      </c>
      <c r="N26" s="1" t="s">
        <v>108</v>
      </c>
      <c r="O26" s="1" t="s">
        <v>265</v>
      </c>
      <c r="P26" s="1" t="s">
        <v>46</v>
      </c>
      <c r="Q26" s="1" t="s">
        <v>266</v>
      </c>
      <c r="R26" s="1" t="n">
        <v>11339.28</v>
      </c>
      <c r="S26" s="1" t="n">
        <v>1</v>
      </c>
      <c r="T26" s="1" t="n">
        <v>5.18E-022</v>
      </c>
      <c r="U26" s="1" t="n">
        <v>3.92E-015</v>
      </c>
      <c r="V26" s="1" t="s">
        <v>267</v>
      </c>
      <c r="W26" s="1" t="s">
        <v>268</v>
      </c>
      <c r="X26" s="1" t="s">
        <v>50</v>
      </c>
      <c r="Y26" s="1" t="s">
        <v>51</v>
      </c>
      <c r="Z26" s="1" t="n">
        <v>761.37</v>
      </c>
      <c r="AA26" s="3" t="n">
        <f aca="false">(R26-1)/(Z26-1)</f>
        <v>14.9115299130686</v>
      </c>
      <c r="AB26" s="1" t="n">
        <v>76.04</v>
      </c>
      <c r="AC26" s="1" t="n">
        <v>76.5</v>
      </c>
      <c r="AD26" s="1" t="n">
        <v>1640</v>
      </c>
      <c r="AE26" s="1" t="n">
        <v>1650</v>
      </c>
      <c r="AF26" s="1" t="n">
        <v>2</v>
      </c>
      <c r="AG26" s="1" t="n">
        <v>0</v>
      </c>
      <c r="AH26" s="1" t="n">
        <v>0</v>
      </c>
      <c r="AI26" s="1" t="n">
        <v>0</v>
      </c>
      <c r="AJ26" s="1" t="n">
        <v>0</v>
      </c>
      <c r="AK26" s="1" t="n">
        <v>6</v>
      </c>
    </row>
    <row r="27" customFormat="false" ht="15" hidden="false" customHeight="false" outlineLevel="0" collapsed="false">
      <c r="A27" s="1" t="s">
        <v>37</v>
      </c>
      <c r="B27" s="1" t="s">
        <v>123</v>
      </c>
      <c r="C27" s="1" t="n">
        <v>1378</v>
      </c>
      <c r="D27" s="1" t="s">
        <v>39</v>
      </c>
      <c r="E27" s="1" t="s">
        <v>269</v>
      </c>
      <c r="F27" s="1" t="n">
        <v>20</v>
      </c>
      <c r="G27" s="1" t="n">
        <v>11311.4</v>
      </c>
      <c r="H27" s="1" t="n">
        <v>-0.06</v>
      </c>
      <c r="I27" s="1" t="n">
        <v>-5.2</v>
      </c>
      <c r="J27" s="1" t="s">
        <v>41</v>
      </c>
      <c r="K27" s="1" t="s">
        <v>42</v>
      </c>
      <c r="L27" s="1" t="s">
        <v>43</v>
      </c>
      <c r="M27" s="1" t="n">
        <v>1</v>
      </c>
      <c r="N27" s="1" t="s">
        <v>125</v>
      </c>
      <c r="O27" s="1" t="s">
        <v>270</v>
      </c>
      <c r="P27" s="1" t="s">
        <v>46</v>
      </c>
      <c r="Q27" s="1" t="s">
        <v>271</v>
      </c>
      <c r="R27" s="1" t="n">
        <v>11311.34</v>
      </c>
      <c r="S27" s="1" t="n">
        <v>1</v>
      </c>
      <c r="T27" s="1" t="n">
        <v>8.24E-027</v>
      </c>
      <c r="U27" s="1" t="n">
        <v>6.24E-020</v>
      </c>
      <c r="V27" s="1" t="s">
        <v>272</v>
      </c>
      <c r="W27" s="1" t="s">
        <v>273</v>
      </c>
      <c r="X27" s="1" t="s">
        <v>50</v>
      </c>
      <c r="Y27" s="1" t="s">
        <v>51</v>
      </c>
      <c r="Z27" s="1" t="n">
        <v>711.35</v>
      </c>
      <c r="AA27" s="3" t="n">
        <f aca="false">(R27-1)/(Z27-1)</f>
        <v>15.9222073625677</v>
      </c>
      <c r="AB27" s="1" t="n">
        <v>76.04</v>
      </c>
      <c r="AC27" s="1" t="n">
        <v>76.5</v>
      </c>
      <c r="AD27" s="1" t="n">
        <v>1640</v>
      </c>
      <c r="AE27" s="1" t="n">
        <v>1650</v>
      </c>
      <c r="AF27" s="1" t="n">
        <v>1</v>
      </c>
      <c r="AG27" s="1" t="n">
        <v>0</v>
      </c>
      <c r="AH27" s="1" t="n">
        <v>0</v>
      </c>
      <c r="AI27" s="1" t="n">
        <v>0</v>
      </c>
      <c r="AJ27" s="1" t="n">
        <v>1</v>
      </c>
      <c r="AK27" s="1" t="n">
        <v>4</v>
      </c>
    </row>
    <row r="28" customFormat="false" ht="15" hidden="false" customHeight="false" outlineLevel="0" collapsed="false">
      <c r="A28" s="1" t="s">
        <v>37</v>
      </c>
      <c r="B28" s="1" t="s">
        <v>123</v>
      </c>
      <c r="C28" s="1" t="n">
        <v>1382</v>
      </c>
      <c r="D28" s="1" t="s">
        <v>39</v>
      </c>
      <c r="E28" s="1" t="s">
        <v>279</v>
      </c>
      <c r="F28" s="1" t="n">
        <v>36</v>
      </c>
      <c r="G28" s="1" t="n">
        <v>11383.4</v>
      </c>
      <c r="H28" s="1" t="n">
        <v>-0.05</v>
      </c>
      <c r="I28" s="1" t="n">
        <v>-4.06</v>
      </c>
      <c r="J28" s="1" t="s">
        <v>41</v>
      </c>
      <c r="K28" s="1" t="s">
        <v>42</v>
      </c>
      <c r="L28" s="1" t="s">
        <v>43</v>
      </c>
      <c r="M28" s="1" t="n">
        <v>1</v>
      </c>
      <c r="N28" s="1" t="s">
        <v>228</v>
      </c>
      <c r="O28" s="1" t="s">
        <v>280</v>
      </c>
      <c r="P28" s="1" t="s">
        <v>46</v>
      </c>
      <c r="Q28" s="1" t="s">
        <v>281</v>
      </c>
      <c r="R28" s="1" t="n">
        <v>11383.35</v>
      </c>
      <c r="S28" s="1" t="n">
        <v>1</v>
      </c>
      <c r="T28" s="1" t="n">
        <v>3.93E-050</v>
      </c>
      <c r="U28" s="1" t="n">
        <v>2.97E-043</v>
      </c>
      <c r="V28" s="1" t="s">
        <v>138</v>
      </c>
      <c r="W28" s="1" t="s">
        <v>139</v>
      </c>
      <c r="X28" s="1" t="s">
        <v>64</v>
      </c>
      <c r="Y28" s="1" t="s">
        <v>51</v>
      </c>
      <c r="Z28" s="1" t="n">
        <v>877.12</v>
      </c>
      <c r="AA28" s="3" t="n">
        <f aca="false">(R28-1)/(Z28-1)</f>
        <v>12.9917705337168</v>
      </c>
      <c r="AB28" s="1" t="n">
        <v>76.54</v>
      </c>
      <c r="AC28" s="1" t="n">
        <v>77</v>
      </c>
      <c r="AD28" s="1" t="n">
        <v>1651</v>
      </c>
      <c r="AE28" s="1" t="n">
        <v>1661</v>
      </c>
      <c r="AF28" s="1" t="n">
        <v>3</v>
      </c>
      <c r="AG28" s="1" t="n">
        <v>0</v>
      </c>
      <c r="AH28" s="1" t="n">
        <v>1</v>
      </c>
      <c r="AI28" s="1" t="n">
        <v>0</v>
      </c>
      <c r="AJ28" s="1" t="n">
        <v>0</v>
      </c>
      <c r="AK28" s="1" t="n">
        <v>11</v>
      </c>
    </row>
    <row r="29" customFormat="false" ht="15" hidden="false" customHeight="false" outlineLevel="0" collapsed="false">
      <c r="A29" s="1" t="s">
        <v>37</v>
      </c>
      <c r="B29" s="1" t="s">
        <v>123</v>
      </c>
      <c r="C29" s="1" t="n">
        <v>1384</v>
      </c>
      <c r="D29" s="1" t="s">
        <v>39</v>
      </c>
      <c r="E29" s="1" t="s">
        <v>58</v>
      </c>
      <c r="F29" s="1" t="n">
        <v>22</v>
      </c>
      <c r="G29" s="1" t="n">
        <v>11360.4</v>
      </c>
      <c r="H29" s="1" t="n">
        <v>0.06</v>
      </c>
      <c r="I29" s="1" t="n">
        <v>5.6</v>
      </c>
      <c r="J29" s="1" t="s">
        <v>41</v>
      </c>
      <c r="K29" s="1" t="s">
        <v>42</v>
      </c>
      <c r="L29" s="1" t="s">
        <v>43</v>
      </c>
      <c r="M29" s="1" t="n">
        <v>1</v>
      </c>
      <c r="N29" s="1" t="s">
        <v>76</v>
      </c>
      <c r="O29" s="1" t="s">
        <v>282</v>
      </c>
      <c r="P29" s="1" t="s">
        <v>46</v>
      </c>
      <c r="Q29" s="1" t="s">
        <v>283</v>
      </c>
      <c r="R29" s="1" t="n">
        <v>11360.46</v>
      </c>
      <c r="S29" s="1" t="n">
        <v>1</v>
      </c>
      <c r="T29" s="1" t="n">
        <v>3.45E-024</v>
      </c>
      <c r="U29" s="1" t="n">
        <v>2.61E-017</v>
      </c>
      <c r="V29" s="1" t="s">
        <v>284</v>
      </c>
      <c r="W29" s="1" t="s">
        <v>284</v>
      </c>
      <c r="X29" s="1" t="s">
        <v>58</v>
      </c>
      <c r="Y29" s="1" t="s">
        <v>51</v>
      </c>
      <c r="Z29" s="1" t="n">
        <v>814.47</v>
      </c>
      <c r="AA29" s="3" t="n">
        <f aca="false">(R29-1)/(Z29-1)</f>
        <v>13.9642027364254</v>
      </c>
      <c r="AB29" s="1" t="n">
        <v>76.54</v>
      </c>
      <c r="AC29" s="1" t="n">
        <v>77</v>
      </c>
      <c r="AD29" s="1" t="n">
        <v>1651</v>
      </c>
      <c r="AE29" s="1" t="n">
        <v>1661</v>
      </c>
      <c r="AF29" s="1" t="n">
        <v>0</v>
      </c>
      <c r="AG29" s="1" t="n">
        <v>0</v>
      </c>
      <c r="AH29" s="1" t="n">
        <v>0</v>
      </c>
      <c r="AI29" s="1" t="n">
        <v>0</v>
      </c>
      <c r="AJ29" s="1" t="n">
        <v>0</v>
      </c>
      <c r="AK29" s="1" t="n">
        <v>0</v>
      </c>
    </row>
    <row r="30" customFormat="false" ht="15" hidden="false" customHeight="false" outlineLevel="0" collapsed="false">
      <c r="A30" s="1" t="s">
        <v>37</v>
      </c>
      <c r="B30" s="1" t="s">
        <v>123</v>
      </c>
      <c r="C30" s="1" t="n">
        <v>1486</v>
      </c>
      <c r="D30" s="1" t="s">
        <v>39</v>
      </c>
      <c r="E30" s="1" t="s">
        <v>295</v>
      </c>
      <c r="F30" s="1" t="n">
        <v>53</v>
      </c>
      <c r="G30" s="1" t="n">
        <v>11341.4</v>
      </c>
      <c r="H30" s="1" t="n">
        <v>0</v>
      </c>
      <c r="I30" s="1" t="n">
        <v>-0.39</v>
      </c>
      <c r="J30" s="1" t="s">
        <v>41</v>
      </c>
      <c r="K30" s="1" t="s">
        <v>42</v>
      </c>
      <c r="L30" s="1" t="s">
        <v>43</v>
      </c>
      <c r="M30" s="1" t="n">
        <v>1</v>
      </c>
      <c r="N30" s="1" t="s">
        <v>44</v>
      </c>
      <c r="O30" s="1" t="s">
        <v>296</v>
      </c>
      <c r="P30" s="1" t="s">
        <v>46</v>
      </c>
      <c r="Q30" s="1" t="s">
        <v>297</v>
      </c>
      <c r="R30" s="1" t="n">
        <v>11341.4</v>
      </c>
      <c r="S30" s="1" t="n">
        <v>1</v>
      </c>
      <c r="T30" s="1" t="n">
        <v>2.42E-073</v>
      </c>
      <c r="U30" s="1" t="n">
        <v>1.83E-066</v>
      </c>
      <c r="V30" s="1" t="s">
        <v>298</v>
      </c>
      <c r="W30" s="1" t="s">
        <v>299</v>
      </c>
      <c r="X30" s="1" t="s">
        <v>64</v>
      </c>
      <c r="Y30" s="1" t="s">
        <v>51</v>
      </c>
      <c r="Z30" s="1" t="n">
        <v>947.8</v>
      </c>
      <c r="AA30" s="3" t="n">
        <f aca="false">(R30-1)/(Z30-1)</f>
        <v>11.9776087874947</v>
      </c>
      <c r="AB30" s="1" t="n">
        <v>81.51</v>
      </c>
      <c r="AC30" s="1" t="n">
        <v>81.97</v>
      </c>
      <c r="AD30" s="1" t="n">
        <v>1761</v>
      </c>
      <c r="AE30" s="1" t="n">
        <v>1771</v>
      </c>
      <c r="AF30" s="1" t="n">
        <v>2</v>
      </c>
      <c r="AG30" s="1" t="n">
        <v>0</v>
      </c>
      <c r="AH30" s="1" t="n">
        <v>1</v>
      </c>
      <c r="AI30" s="1" t="n">
        <v>0</v>
      </c>
      <c r="AJ30" s="1" t="n">
        <v>0</v>
      </c>
      <c r="AK30" s="1" t="n">
        <v>8</v>
      </c>
    </row>
    <row r="31" customFormat="false" ht="15" hidden="false" customHeight="false" outlineLevel="0" collapsed="false">
      <c r="A31" s="1" t="s">
        <v>37</v>
      </c>
      <c r="B31" s="1" t="s">
        <v>123</v>
      </c>
      <c r="C31" s="1" t="n">
        <v>1496</v>
      </c>
      <c r="D31" s="1" t="s">
        <v>39</v>
      </c>
      <c r="E31" s="1" t="s">
        <v>310</v>
      </c>
      <c r="F31" s="1" t="n">
        <v>8</v>
      </c>
      <c r="G31" s="1" t="n">
        <v>11440.4</v>
      </c>
      <c r="H31" s="1" t="n">
        <v>-0.12</v>
      </c>
      <c r="I31" s="1" t="n">
        <v>-10.53</v>
      </c>
      <c r="J31" s="1" t="s">
        <v>41</v>
      </c>
      <c r="K31" s="1" t="s">
        <v>42</v>
      </c>
      <c r="L31" s="1" t="s">
        <v>43</v>
      </c>
      <c r="M31" s="1" t="n">
        <v>1</v>
      </c>
      <c r="N31" s="1" t="s">
        <v>97</v>
      </c>
      <c r="O31" s="1" t="s">
        <v>311</v>
      </c>
      <c r="P31" s="1" t="s">
        <v>46</v>
      </c>
      <c r="Q31" s="1" t="s">
        <v>312</v>
      </c>
      <c r="R31" s="1" t="n">
        <v>11440.28</v>
      </c>
      <c r="S31" s="1" t="n">
        <v>1</v>
      </c>
      <c r="T31" s="1" t="n">
        <v>2.36E-014</v>
      </c>
      <c r="U31" s="1" t="n">
        <v>1.78E-007</v>
      </c>
      <c r="V31" s="1" t="s">
        <v>313</v>
      </c>
      <c r="W31" s="1" t="s">
        <v>314</v>
      </c>
      <c r="X31" s="1" t="s">
        <v>64</v>
      </c>
      <c r="Y31" s="1" t="s">
        <v>51</v>
      </c>
      <c r="Z31" s="1" t="n">
        <v>818.68</v>
      </c>
      <c r="AA31" s="3" t="n">
        <f aca="false">(R31-1)/(Z31-1)</f>
        <v>13.9899227081499</v>
      </c>
      <c r="AB31" s="1" t="n">
        <v>82.01</v>
      </c>
      <c r="AC31" s="1" t="n">
        <v>82.47</v>
      </c>
      <c r="AD31" s="1" t="n">
        <v>1772</v>
      </c>
      <c r="AE31" s="1" t="n">
        <v>1782</v>
      </c>
      <c r="AF31" s="1" t="n">
        <v>4</v>
      </c>
      <c r="AG31" s="1" t="n">
        <v>0</v>
      </c>
      <c r="AH31" s="1" t="n">
        <v>0</v>
      </c>
      <c r="AI31" s="1" t="n">
        <v>1</v>
      </c>
      <c r="AJ31" s="1" t="n">
        <v>0</v>
      </c>
      <c r="AK31" s="1" t="n">
        <v>15</v>
      </c>
    </row>
    <row r="32" customFormat="false" ht="15" hidden="false" customHeight="false" outlineLevel="0" collapsed="false">
      <c r="A32" s="1" t="s">
        <v>37</v>
      </c>
      <c r="B32" s="1" t="s">
        <v>123</v>
      </c>
      <c r="C32" s="1" t="n">
        <v>1502</v>
      </c>
      <c r="D32" s="1" t="s">
        <v>39</v>
      </c>
      <c r="E32" s="1" t="s">
        <v>315</v>
      </c>
      <c r="F32" s="1" t="n">
        <v>44</v>
      </c>
      <c r="G32" s="1" t="n">
        <v>11327.4</v>
      </c>
      <c r="H32" s="1" t="n">
        <v>-0.94</v>
      </c>
      <c r="I32" s="1" t="n">
        <v>-83.29</v>
      </c>
      <c r="J32" s="1" t="s">
        <v>41</v>
      </c>
      <c r="K32" s="1" t="s">
        <v>42</v>
      </c>
      <c r="L32" s="1" t="s">
        <v>43</v>
      </c>
      <c r="M32" s="1" t="n">
        <v>1</v>
      </c>
      <c r="N32" s="1" t="s">
        <v>87</v>
      </c>
      <c r="O32" s="1" t="s">
        <v>316</v>
      </c>
      <c r="P32" s="1" t="s">
        <v>46</v>
      </c>
      <c r="Q32" s="1" t="s">
        <v>297</v>
      </c>
      <c r="R32" s="1" t="n">
        <v>11326.46</v>
      </c>
      <c r="S32" s="1" t="n">
        <v>1</v>
      </c>
      <c r="T32" s="1" t="n">
        <v>1.19E-051</v>
      </c>
      <c r="U32" s="1" t="n">
        <v>8.98E-045</v>
      </c>
      <c r="V32" s="1" t="s">
        <v>317</v>
      </c>
      <c r="W32" s="1" t="s">
        <v>318</v>
      </c>
      <c r="X32" s="1" t="s">
        <v>64</v>
      </c>
      <c r="Y32" s="1" t="s">
        <v>51</v>
      </c>
      <c r="Z32" s="1" t="n">
        <v>809.32</v>
      </c>
      <c r="AA32" s="3" t="n">
        <f aca="false">(R32-1)/(Z32-1)</f>
        <v>14.0111094615994</v>
      </c>
      <c r="AB32" s="1" t="n">
        <v>82.52</v>
      </c>
      <c r="AC32" s="1" t="n">
        <v>82.97</v>
      </c>
      <c r="AD32" s="1" t="n">
        <v>1783</v>
      </c>
      <c r="AE32" s="1" t="n">
        <v>1793</v>
      </c>
      <c r="AF32" s="1" t="n">
        <v>2</v>
      </c>
      <c r="AG32" s="1" t="n">
        <v>0</v>
      </c>
      <c r="AH32" s="1" t="n">
        <v>0</v>
      </c>
      <c r="AI32" s="1" t="n">
        <v>0</v>
      </c>
      <c r="AJ32" s="1" t="n">
        <v>1</v>
      </c>
      <c r="AK32" s="1" t="n">
        <v>7</v>
      </c>
    </row>
    <row r="33" customFormat="false" ht="15" hidden="false" customHeight="false" outlineLevel="0" collapsed="false">
      <c r="A33" s="1" t="s">
        <v>37</v>
      </c>
      <c r="B33" s="1" t="s">
        <v>123</v>
      </c>
      <c r="C33" s="1" t="n">
        <v>1516</v>
      </c>
      <c r="D33" s="1" t="s">
        <v>39</v>
      </c>
      <c r="E33" s="1" t="s">
        <v>319</v>
      </c>
      <c r="F33" s="1" t="n">
        <v>29</v>
      </c>
      <c r="G33" s="1" t="n">
        <v>11327.4</v>
      </c>
      <c r="H33" s="1" t="n">
        <v>-0.94</v>
      </c>
      <c r="I33" s="1" t="n">
        <v>-83.29</v>
      </c>
      <c r="J33" s="1" t="s">
        <v>41</v>
      </c>
      <c r="K33" s="1" t="s">
        <v>42</v>
      </c>
      <c r="L33" s="1" t="s">
        <v>43</v>
      </c>
      <c r="M33" s="1" t="n">
        <v>1</v>
      </c>
      <c r="N33" s="1" t="s">
        <v>60</v>
      </c>
      <c r="O33" s="1" t="s">
        <v>320</v>
      </c>
      <c r="P33" s="1" t="s">
        <v>46</v>
      </c>
      <c r="Q33" s="1" t="s">
        <v>321</v>
      </c>
      <c r="R33" s="1" t="n">
        <v>11326.46</v>
      </c>
      <c r="S33" s="1" t="n">
        <v>1</v>
      </c>
      <c r="T33" s="1" t="n">
        <v>2.18E-033</v>
      </c>
      <c r="U33" s="1" t="n">
        <v>1.65E-026</v>
      </c>
      <c r="V33" s="1" t="s">
        <v>322</v>
      </c>
      <c r="W33" s="1" t="s">
        <v>323</v>
      </c>
      <c r="X33" s="1" t="s">
        <v>64</v>
      </c>
      <c r="Y33" s="1" t="s">
        <v>51</v>
      </c>
      <c r="Z33" s="1" t="n">
        <v>812.97</v>
      </c>
      <c r="AA33" s="3" t="n">
        <f aca="false">(R33-1)/(Z33-1)</f>
        <v>13.9481261622966</v>
      </c>
      <c r="AB33" s="1" t="n">
        <v>83.02</v>
      </c>
      <c r="AC33" s="1" t="n">
        <v>83.48</v>
      </c>
      <c r="AD33" s="1" t="n">
        <v>1794</v>
      </c>
      <c r="AE33" s="1" t="n">
        <v>1804</v>
      </c>
      <c r="AF33" s="1" t="n">
        <v>2</v>
      </c>
      <c r="AG33" s="1" t="n">
        <v>0</v>
      </c>
      <c r="AH33" s="1" t="n">
        <v>0</v>
      </c>
      <c r="AI33" s="1" t="n">
        <v>0</v>
      </c>
      <c r="AJ33" s="1" t="n">
        <v>1</v>
      </c>
      <c r="AK33" s="1" t="n">
        <v>7</v>
      </c>
    </row>
    <row r="34" customFormat="false" ht="15" hidden="false" customHeight="false" outlineLevel="0" collapsed="false">
      <c r="A34" s="1" t="s">
        <v>37</v>
      </c>
      <c r="B34" s="1" t="s">
        <v>123</v>
      </c>
      <c r="C34" s="1" t="n">
        <v>1518</v>
      </c>
      <c r="D34" s="1" t="s">
        <v>39</v>
      </c>
      <c r="E34" s="1" t="s">
        <v>324</v>
      </c>
      <c r="F34" s="1" t="n">
        <v>46</v>
      </c>
      <c r="G34" s="1" t="n">
        <v>11341.4</v>
      </c>
      <c r="H34" s="1" t="n">
        <v>-0.93</v>
      </c>
      <c r="I34" s="1" t="n">
        <v>-81.91</v>
      </c>
      <c r="J34" s="1" t="s">
        <v>41</v>
      </c>
      <c r="K34" s="1" t="s">
        <v>42</v>
      </c>
      <c r="L34" s="1" t="s">
        <v>43</v>
      </c>
      <c r="M34" s="1" t="n">
        <v>1</v>
      </c>
      <c r="N34" s="1" t="s">
        <v>60</v>
      </c>
      <c r="O34" s="1" t="s">
        <v>325</v>
      </c>
      <c r="P34" s="1" t="s">
        <v>46</v>
      </c>
      <c r="Q34" s="1" t="s">
        <v>321</v>
      </c>
      <c r="R34" s="1" t="n">
        <v>11340.47</v>
      </c>
      <c r="S34" s="1" t="n">
        <v>1</v>
      </c>
      <c r="T34" s="1" t="n">
        <v>6.45E-061</v>
      </c>
      <c r="U34" s="1" t="n">
        <v>4.88E-054</v>
      </c>
      <c r="V34" s="1" t="s">
        <v>326</v>
      </c>
      <c r="W34" s="1" t="s">
        <v>327</v>
      </c>
      <c r="X34" s="1" t="s">
        <v>64</v>
      </c>
      <c r="Y34" s="1" t="s">
        <v>51</v>
      </c>
      <c r="Z34" s="1" t="n">
        <v>946.54</v>
      </c>
      <c r="AA34" s="3" t="n">
        <f aca="false">(R34-1)/(Z34-1)</f>
        <v>11.9925862470123</v>
      </c>
      <c r="AB34" s="1" t="n">
        <v>83.52</v>
      </c>
      <c r="AC34" s="1" t="n">
        <v>83.98</v>
      </c>
      <c r="AD34" s="1" t="n">
        <v>1805</v>
      </c>
      <c r="AE34" s="1" t="n">
        <v>1815</v>
      </c>
      <c r="AF34" s="1" t="n">
        <v>2</v>
      </c>
      <c r="AG34" s="1" t="n">
        <v>0</v>
      </c>
      <c r="AH34" s="1" t="n">
        <v>1</v>
      </c>
      <c r="AI34" s="1" t="n">
        <v>0</v>
      </c>
      <c r="AJ34" s="1" t="n">
        <v>0</v>
      </c>
      <c r="AK34" s="1" t="n">
        <v>8</v>
      </c>
    </row>
    <row r="35" customFormat="false" ht="15" hidden="false" customHeight="false" outlineLevel="0" collapsed="false">
      <c r="A35" s="1" t="s">
        <v>37</v>
      </c>
      <c r="B35" s="1" t="s">
        <v>123</v>
      </c>
      <c r="C35" s="1" t="n">
        <v>1520</v>
      </c>
      <c r="D35" s="1" t="s">
        <v>39</v>
      </c>
      <c r="E35" s="1" t="s">
        <v>328</v>
      </c>
      <c r="F35" s="1" t="n">
        <v>27</v>
      </c>
      <c r="G35" s="1" t="n">
        <v>11313.4</v>
      </c>
      <c r="H35" s="1" t="n">
        <v>-0.92</v>
      </c>
      <c r="I35" s="1" t="n">
        <v>-81.14</v>
      </c>
      <c r="J35" s="1" t="s">
        <v>41</v>
      </c>
      <c r="K35" s="1" t="s">
        <v>42</v>
      </c>
      <c r="L35" s="1" t="s">
        <v>43</v>
      </c>
      <c r="M35" s="1" t="n">
        <v>1</v>
      </c>
      <c r="N35" s="1" t="s">
        <v>125</v>
      </c>
      <c r="O35" s="1" t="s">
        <v>329</v>
      </c>
      <c r="P35" s="1" t="s">
        <v>46</v>
      </c>
      <c r="Q35" s="1" t="s">
        <v>330</v>
      </c>
      <c r="R35" s="1" t="n">
        <v>11312.48</v>
      </c>
      <c r="S35" s="1" t="n">
        <v>1</v>
      </c>
      <c r="T35" s="1" t="n">
        <v>5.8E-029</v>
      </c>
      <c r="U35" s="1" t="n">
        <v>4.39E-022</v>
      </c>
      <c r="V35" s="1" t="s">
        <v>331</v>
      </c>
      <c r="W35" s="1" t="s">
        <v>332</v>
      </c>
      <c r="X35" s="1" t="s">
        <v>64</v>
      </c>
      <c r="Y35" s="1" t="s">
        <v>51</v>
      </c>
      <c r="Z35" s="1" t="n">
        <v>668.56</v>
      </c>
      <c r="AA35" s="3" t="n">
        <f aca="false">(R35-1)/(Z35-1)</f>
        <v>16.94451435077</v>
      </c>
      <c r="AB35" s="1" t="n">
        <v>83.52</v>
      </c>
      <c r="AC35" s="1" t="n">
        <v>83.98</v>
      </c>
      <c r="AD35" s="1" t="n">
        <v>1805</v>
      </c>
      <c r="AE35" s="1" t="n">
        <v>1815</v>
      </c>
      <c r="AF35" s="1" t="n">
        <v>2</v>
      </c>
      <c r="AG35" s="1" t="n">
        <v>0</v>
      </c>
      <c r="AH35" s="1" t="n">
        <v>0</v>
      </c>
      <c r="AI35" s="1" t="n">
        <v>0</v>
      </c>
      <c r="AJ35" s="1" t="n">
        <v>0</v>
      </c>
      <c r="AK35" s="1" t="n">
        <v>6</v>
      </c>
    </row>
    <row r="36" customFormat="false" ht="15" hidden="false" customHeight="false" outlineLevel="0" collapsed="false">
      <c r="A36" s="1" t="s">
        <v>37</v>
      </c>
      <c r="B36" s="1" t="s">
        <v>123</v>
      </c>
      <c r="C36" s="1" t="n">
        <v>1549</v>
      </c>
      <c r="D36" s="1" t="s">
        <v>39</v>
      </c>
      <c r="E36" s="1" t="s">
        <v>344</v>
      </c>
      <c r="F36" s="1" t="n">
        <v>37</v>
      </c>
      <c r="G36" s="1" t="n">
        <v>11341.4</v>
      </c>
      <c r="H36" s="1" t="n">
        <v>0.92</v>
      </c>
      <c r="I36" s="1" t="n">
        <v>81.13</v>
      </c>
      <c r="J36" s="1" t="s">
        <v>41</v>
      </c>
      <c r="K36" s="1" t="s">
        <v>42</v>
      </c>
      <c r="L36" s="1" t="s">
        <v>43</v>
      </c>
      <c r="M36" s="1" t="n">
        <v>1</v>
      </c>
      <c r="N36" s="1" t="s">
        <v>97</v>
      </c>
      <c r="O36" s="1" t="s">
        <v>345</v>
      </c>
      <c r="P36" s="1" t="s">
        <v>46</v>
      </c>
      <c r="Q36" s="1" t="s">
        <v>232</v>
      </c>
      <c r="R36" s="1" t="n">
        <v>11342.32</v>
      </c>
      <c r="S36" s="1" t="n">
        <v>1</v>
      </c>
      <c r="T36" s="1" t="n">
        <v>1.09E-041</v>
      </c>
      <c r="U36" s="1" t="n">
        <v>8.23E-035</v>
      </c>
      <c r="V36" s="1" t="s">
        <v>233</v>
      </c>
      <c r="W36" s="1" t="s">
        <v>234</v>
      </c>
      <c r="X36" s="1" t="s">
        <v>64</v>
      </c>
      <c r="Y36" s="1" t="s">
        <v>51</v>
      </c>
      <c r="Z36" s="1" t="n">
        <v>944.29</v>
      </c>
      <c r="AA36" s="3" t="n">
        <f aca="false">(R36-1)/(Z36-1)</f>
        <v>12.0231530070286</v>
      </c>
      <c r="AB36" s="1" t="n">
        <v>85.03</v>
      </c>
      <c r="AC36" s="1" t="n">
        <v>85.49</v>
      </c>
      <c r="AD36" s="1" t="n">
        <v>1838</v>
      </c>
      <c r="AE36" s="1" t="n">
        <v>1848</v>
      </c>
      <c r="AF36" s="1" t="n">
        <v>2</v>
      </c>
      <c r="AG36" s="1" t="n">
        <v>0</v>
      </c>
      <c r="AH36" s="1" t="n">
        <v>1</v>
      </c>
      <c r="AI36" s="1" t="n">
        <v>0</v>
      </c>
      <c r="AJ36" s="1" t="n">
        <v>0</v>
      </c>
      <c r="AK36" s="1" t="n">
        <v>8</v>
      </c>
    </row>
    <row r="37" customFormat="false" ht="15" hidden="false" customHeight="false" outlineLevel="0" collapsed="false">
      <c r="A37" s="1" t="s">
        <v>37</v>
      </c>
      <c r="B37" s="1" t="s">
        <v>123</v>
      </c>
      <c r="C37" s="1" t="n">
        <v>1561</v>
      </c>
      <c r="D37" s="1" t="s">
        <v>39</v>
      </c>
      <c r="E37" s="1" t="s">
        <v>346</v>
      </c>
      <c r="F37" s="1" t="n">
        <v>35</v>
      </c>
      <c r="G37" s="1" t="n">
        <v>11313.4</v>
      </c>
      <c r="H37" s="1" t="n">
        <v>0.01</v>
      </c>
      <c r="I37" s="1" t="n">
        <v>1.19</v>
      </c>
      <c r="J37" s="1" t="s">
        <v>41</v>
      </c>
      <c r="K37" s="1" t="s">
        <v>42</v>
      </c>
      <c r="L37" s="1" t="s">
        <v>43</v>
      </c>
      <c r="M37" s="1" t="n">
        <v>1</v>
      </c>
      <c r="N37" s="1" t="s">
        <v>125</v>
      </c>
      <c r="O37" s="1" t="s">
        <v>347</v>
      </c>
      <c r="P37" s="1" t="s">
        <v>46</v>
      </c>
      <c r="Q37" s="1" t="s">
        <v>266</v>
      </c>
      <c r="R37" s="1" t="n">
        <v>11313.41</v>
      </c>
      <c r="S37" s="1" t="n">
        <v>1</v>
      </c>
      <c r="T37" s="1" t="n">
        <v>5.1E-047</v>
      </c>
      <c r="U37" s="1" t="n">
        <v>3.86E-040</v>
      </c>
      <c r="V37" s="1" t="s">
        <v>267</v>
      </c>
      <c r="W37" s="1" t="s">
        <v>268</v>
      </c>
      <c r="X37" s="1" t="s">
        <v>64</v>
      </c>
      <c r="Y37" s="1" t="s">
        <v>51</v>
      </c>
      <c r="Z37" s="1" t="n">
        <v>945.37</v>
      </c>
      <c r="AA37" s="3" t="n">
        <f aca="false">(R37-1)/(Z37-1)</f>
        <v>11.9787900928661</v>
      </c>
      <c r="AB37" s="1" t="n">
        <v>85.53</v>
      </c>
      <c r="AC37" s="1" t="n">
        <v>85.99</v>
      </c>
      <c r="AD37" s="1" t="n">
        <v>1849</v>
      </c>
      <c r="AE37" s="1" t="n">
        <v>1859</v>
      </c>
      <c r="AF37" s="1" t="n">
        <v>2</v>
      </c>
      <c r="AG37" s="1" t="n">
        <v>0</v>
      </c>
      <c r="AH37" s="1" t="n">
        <v>0</v>
      </c>
      <c r="AI37" s="1" t="n">
        <v>0</v>
      </c>
      <c r="AJ37" s="1" t="n">
        <v>0</v>
      </c>
      <c r="AK37" s="1" t="n">
        <v>6</v>
      </c>
    </row>
    <row r="38" customFormat="false" ht="15" hidden="false" customHeight="false" outlineLevel="0" collapsed="false">
      <c r="A38" s="1" t="s">
        <v>37</v>
      </c>
      <c r="B38" s="1" t="s">
        <v>123</v>
      </c>
      <c r="C38" s="1" t="n">
        <v>1572</v>
      </c>
      <c r="D38" s="1" t="s">
        <v>39</v>
      </c>
      <c r="E38" s="1" t="s">
        <v>353</v>
      </c>
      <c r="F38" s="1" t="n">
        <v>30</v>
      </c>
      <c r="G38" s="1" t="n">
        <v>11339.4</v>
      </c>
      <c r="H38" s="1" t="n">
        <v>0.97</v>
      </c>
      <c r="I38" s="1" t="n">
        <v>85.48</v>
      </c>
      <c r="J38" s="1" t="s">
        <v>41</v>
      </c>
      <c r="K38" s="1" t="s">
        <v>42</v>
      </c>
      <c r="L38" s="1" t="s">
        <v>43</v>
      </c>
      <c r="M38" s="1" t="n">
        <v>1</v>
      </c>
      <c r="N38" s="1" t="s">
        <v>97</v>
      </c>
      <c r="O38" s="1" t="s">
        <v>354</v>
      </c>
      <c r="P38" s="1" t="s">
        <v>46</v>
      </c>
      <c r="Q38" s="1" t="s">
        <v>330</v>
      </c>
      <c r="R38" s="1" t="n">
        <v>11340.37</v>
      </c>
      <c r="S38" s="1" t="n">
        <v>1</v>
      </c>
      <c r="T38" s="1" t="n">
        <v>4.79E-033</v>
      </c>
      <c r="U38" s="1" t="n">
        <v>3.62E-026</v>
      </c>
      <c r="V38" s="1" t="s">
        <v>331</v>
      </c>
      <c r="W38" s="1" t="s">
        <v>332</v>
      </c>
      <c r="X38" s="1" t="s">
        <v>50</v>
      </c>
      <c r="Y38" s="1" t="s">
        <v>51</v>
      </c>
      <c r="Z38" s="1" t="n">
        <v>875.11</v>
      </c>
      <c r="AA38" s="3" t="n">
        <f aca="false">(R38-1)/(Z38-1)</f>
        <v>12.9724748601435</v>
      </c>
      <c r="AB38" s="1" t="n">
        <v>86.04</v>
      </c>
      <c r="AC38" s="1" t="n">
        <v>86.49</v>
      </c>
      <c r="AD38" s="1" t="n">
        <v>1860</v>
      </c>
      <c r="AE38" s="1" t="n">
        <v>1870</v>
      </c>
      <c r="AF38" s="1" t="n">
        <v>2</v>
      </c>
      <c r="AG38" s="1" t="n">
        <v>0</v>
      </c>
      <c r="AH38" s="1" t="n">
        <v>0</v>
      </c>
      <c r="AI38" s="1" t="n">
        <v>0</v>
      </c>
      <c r="AJ38" s="1" t="n">
        <v>0</v>
      </c>
      <c r="AK38" s="1" t="n">
        <v>6</v>
      </c>
    </row>
    <row r="39" customFormat="false" ht="15" hidden="false" customHeight="false" outlineLevel="0" collapsed="false">
      <c r="A39" s="1" t="s">
        <v>37</v>
      </c>
      <c r="B39" s="1" t="s">
        <v>123</v>
      </c>
      <c r="C39" s="1" t="n">
        <v>1603</v>
      </c>
      <c r="D39" s="1" t="s">
        <v>39</v>
      </c>
      <c r="E39" s="1" t="s">
        <v>355</v>
      </c>
      <c r="F39" s="1" t="n">
        <v>40</v>
      </c>
      <c r="G39" s="1" t="n">
        <v>11341.4</v>
      </c>
      <c r="H39" s="1" t="n">
        <v>0.03</v>
      </c>
      <c r="I39" s="1" t="n">
        <v>2.86</v>
      </c>
      <c r="J39" s="1" t="s">
        <v>41</v>
      </c>
      <c r="K39" s="1" t="s">
        <v>42</v>
      </c>
      <c r="L39" s="1" t="s">
        <v>43</v>
      </c>
      <c r="M39" s="1" t="n">
        <v>1</v>
      </c>
      <c r="N39" s="1" t="s">
        <v>217</v>
      </c>
      <c r="O39" s="1" t="s">
        <v>356</v>
      </c>
      <c r="P39" s="1" t="s">
        <v>46</v>
      </c>
      <c r="Q39" s="1" t="s">
        <v>357</v>
      </c>
      <c r="R39" s="1" t="n">
        <v>11341.43</v>
      </c>
      <c r="S39" s="1" t="n">
        <v>1</v>
      </c>
      <c r="T39" s="1" t="n">
        <v>2.55E-050</v>
      </c>
      <c r="U39" s="1" t="n">
        <v>1.93E-043</v>
      </c>
      <c r="V39" s="1" t="s">
        <v>358</v>
      </c>
      <c r="W39" s="1" t="s">
        <v>359</v>
      </c>
      <c r="X39" s="1" t="s">
        <v>64</v>
      </c>
      <c r="Y39" s="1" t="s">
        <v>51</v>
      </c>
      <c r="Z39" s="1" t="n">
        <v>873.81</v>
      </c>
      <c r="AA39" s="3" t="n">
        <f aca="false">(R39-1)/(Z39-1)</f>
        <v>12.9930110791581</v>
      </c>
      <c r="AB39" s="1" t="n">
        <v>88.05</v>
      </c>
      <c r="AC39" s="1" t="n">
        <v>88.5</v>
      </c>
      <c r="AD39" s="1" t="n">
        <v>1904</v>
      </c>
      <c r="AE39" s="1" t="n">
        <v>1914</v>
      </c>
      <c r="AF39" s="1" t="n">
        <v>2</v>
      </c>
      <c r="AG39" s="1" t="n">
        <v>0</v>
      </c>
      <c r="AH39" s="1" t="n">
        <v>1</v>
      </c>
      <c r="AI39" s="1" t="n">
        <v>0</v>
      </c>
      <c r="AJ39" s="1" t="n">
        <v>0</v>
      </c>
      <c r="AK39" s="1" t="n">
        <v>8</v>
      </c>
    </row>
    <row r="40" customFormat="false" ht="15" hidden="false" customHeight="false" outlineLevel="0" collapsed="false">
      <c r="A40" s="1" t="s">
        <v>37</v>
      </c>
      <c r="B40" s="1" t="s">
        <v>123</v>
      </c>
      <c r="C40" s="1" t="n">
        <v>1675</v>
      </c>
      <c r="D40" s="1" t="s">
        <v>39</v>
      </c>
      <c r="E40" s="1" t="s">
        <v>373</v>
      </c>
      <c r="F40" s="1" t="n">
        <v>60</v>
      </c>
      <c r="G40" s="1" t="n">
        <v>11299.4</v>
      </c>
      <c r="H40" s="1" t="n">
        <v>-0.06</v>
      </c>
      <c r="I40" s="1" t="n">
        <v>-5.27</v>
      </c>
      <c r="J40" s="1" t="s">
        <v>41</v>
      </c>
      <c r="K40" s="1" t="s">
        <v>42</v>
      </c>
      <c r="L40" s="1" t="s">
        <v>43</v>
      </c>
      <c r="M40" s="1" t="n">
        <v>1</v>
      </c>
      <c r="N40" s="1" t="s">
        <v>374</v>
      </c>
      <c r="O40" s="1" t="s">
        <v>375</v>
      </c>
      <c r="P40" s="1" t="s">
        <v>46</v>
      </c>
      <c r="Q40" s="1" t="s">
        <v>271</v>
      </c>
      <c r="R40" s="1" t="n">
        <v>11299.34</v>
      </c>
      <c r="S40" s="1" t="n">
        <v>1</v>
      </c>
      <c r="T40" s="1" t="n">
        <v>2.45E-083</v>
      </c>
      <c r="U40" s="1" t="n">
        <v>1.85E-076</v>
      </c>
      <c r="V40" s="1" t="s">
        <v>376</v>
      </c>
      <c r="W40" s="1" t="s">
        <v>377</v>
      </c>
      <c r="X40" s="1" t="s">
        <v>64</v>
      </c>
      <c r="Y40" s="1" t="s">
        <v>51</v>
      </c>
      <c r="Z40" s="1" t="n">
        <v>804.32</v>
      </c>
      <c r="AA40" s="3" t="n">
        <f aca="false">(R40-1)/(Z40-1)</f>
        <v>14.0645570880844</v>
      </c>
      <c r="AB40" s="1" t="n">
        <v>91.51</v>
      </c>
      <c r="AC40" s="1" t="n">
        <v>91.97</v>
      </c>
      <c r="AD40" s="1" t="n">
        <v>1981</v>
      </c>
      <c r="AE40" s="1" t="n">
        <v>1991</v>
      </c>
      <c r="AF40" s="1" t="n">
        <v>1</v>
      </c>
      <c r="AG40" s="1" t="n">
        <v>0</v>
      </c>
      <c r="AH40" s="1" t="n">
        <v>1</v>
      </c>
      <c r="AI40" s="1" t="n">
        <v>0</v>
      </c>
      <c r="AJ40" s="1" t="n">
        <v>0</v>
      </c>
      <c r="AK40" s="1" t="n">
        <v>5</v>
      </c>
    </row>
    <row r="41" customFormat="false" ht="15" hidden="false" customHeight="false" outlineLevel="0" collapsed="false">
      <c r="A41" s="1" t="s">
        <v>37</v>
      </c>
      <c r="B41" s="1" t="s">
        <v>123</v>
      </c>
      <c r="C41" s="1" t="n">
        <v>1693</v>
      </c>
      <c r="D41" s="1" t="s">
        <v>39</v>
      </c>
      <c r="E41" s="1" t="s">
        <v>378</v>
      </c>
      <c r="F41" s="1" t="n">
        <v>14</v>
      </c>
      <c r="G41" s="1" t="n">
        <v>11398.4</v>
      </c>
      <c r="H41" s="1" t="n">
        <v>-0.25</v>
      </c>
      <c r="I41" s="1" t="n">
        <v>-21.59</v>
      </c>
      <c r="J41" s="1" t="s">
        <v>41</v>
      </c>
      <c r="K41" s="1" t="s">
        <v>42</v>
      </c>
      <c r="L41" s="1" t="s">
        <v>43</v>
      </c>
      <c r="M41" s="1" t="n">
        <v>1</v>
      </c>
      <c r="N41" s="1" t="s">
        <v>44</v>
      </c>
      <c r="O41" s="1" t="s">
        <v>379</v>
      </c>
      <c r="P41" s="1" t="s">
        <v>46</v>
      </c>
      <c r="Q41" s="1" t="s">
        <v>224</v>
      </c>
      <c r="R41" s="1" t="n">
        <v>11398.15</v>
      </c>
      <c r="S41" s="1" t="n">
        <v>1</v>
      </c>
      <c r="T41" s="1" t="n">
        <v>3.86E-019</v>
      </c>
      <c r="U41" s="1" t="n">
        <v>2.92E-012</v>
      </c>
      <c r="V41" s="1" t="s">
        <v>380</v>
      </c>
      <c r="W41" s="1" t="s">
        <v>381</v>
      </c>
      <c r="X41" s="1" t="s">
        <v>64</v>
      </c>
      <c r="Y41" s="1" t="s">
        <v>51</v>
      </c>
      <c r="Z41" s="1" t="n">
        <v>815.61</v>
      </c>
      <c r="AA41" s="3" t="n">
        <f aca="false">(R41-1)/(Z41-1)</f>
        <v>13.9909281742183</v>
      </c>
      <c r="AB41" s="1" t="n">
        <v>92.51</v>
      </c>
      <c r="AC41" s="1" t="n">
        <v>92.97</v>
      </c>
      <c r="AD41" s="1" t="n">
        <v>2003</v>
      </c>
      <c r="AE41" s="1" t="n">
        <v>2013</v>
      </c>
      <c r="AF41" s="1" t="n">
        <v>3</v>
      </c>
      <c r="AG41" s="1" t="n">
        <v>0</v>
      </c>
      <c r="AH41" s="1" t="n">
        <v>0</v>
      </c>
      <c r="AI41" s="1" t="n">
        <v>1</v>
      </c>
      <c r="AJ41" s="1" t="n">
        <v>0</v>
      </c>
      <c r="AK41" s="1" t="n">
        <v>12</v>
      </c>
    </row>
    <row r="42" customFormat="false" ht="15" hidden="false" customHeight="false" outlineLevel="0" collapsed="false">
      <c r="A42" s="1" t="s">
        <v>37</v>
      </c>
      <c r="B42" s="1" t="s">
        <v>123</v>
      </c>
      <c r="C42" s="1" t="n">
        <v>1731</v>
      </c>
      <c r="D42" s="1" t="s">
        <v>39</v>
      </c>
      <c r="E42" s="1" t="s">
        <v>382</v>
      </c>
      <c r="F42" s="1" t="n">
        <v>15</v>
      </c>
      <c r="G42" s="1" t="n">
        <v>11356.4</v>
      </c>
      <c r="H42" s="1" t="n">
        <v>0</v>
      </c>
      <c r="I42" s="1" t="n">
        <v>-0.1</v>
      </c>
      <c r="J42" s="1" t="s">
        <v>41</v>
      </c>
      <c r="K42" s="1" t="s">
        <v>42</v>
      </c>
      <c r="L42" s="1" t="s">
        <v>43</v>
      </c>
      <c r="M42" s="1" t="n">
        <v>1</v>
      </c>
      <c r="N42" s="1" t="s">
        <v>53</v>
      </c>
      <c r="O42" s="1" t="s">
        <v>383</v>
      </c>
      <c r="P42" s="1" t="s">
        <v>46</v>
      </c>
      <c r="Q42" s="1" t="s">
        <v>297</v>
      </c>
      <c r="R42" s="1" t="n">
        <v>11356.4</v>
      </c>
      <c r="S42" s="1" t="n">
        <v>1</v>
      </c>
      <c r="T42" s="1" t="n">
        <v>2.46E-020</v>
      </c>
      <c r="U42" s="1" t="n">
        <v>1.86E-013</v>
      </c>
      <c r="V42" s="1" t="s">
        <v>384</v>
      </c>
      <c r="W42" s="1" t="s">
        <v>385</v>
      </c>
      <c r="X42" s="1" t="s">
        <v>64</v>
      </c>
      <c r="Y42" s="1" t="s">
        <v>51</v>
      </c>
      <c r="Z42" s="1" t="n">
        <v>878.19</v>
      </c>
      <c r="AA42" s="3" t="n">
        <f aca="false">(R42-1)/(Z42-1)</f>
        <v>12.94520001368</v>
      </c>
      <c r="AB42" s="1" t="n">
        <v>94.52</v>
      </c>
      <c r="AC42" s="1" t="n">
        <v>94.97</v>
      </c>
      <c r="AD42" s="1" t="n">
        <v>2047</v>
      </c>
      <c r="AE42" s="1" t="n">
        <v>2057</v>
      </c>
      <c r="AF42" s="1" t="n">
        <v>2</v>
      </c>
      <c r="AG42" s="1" t="n">
        <v>0</v>
      </c>
      <c r="AH42" s="1" t="n">
        <v>0</v>
      </c>
      <c r="AI42" s="1" t="n">
        <v>1</v>
      </c>
      <c r="AJ42" s="1" t="n">
        <v>0</v>
      </c>
      <c r="AK42" s="1" t="n">
        <v>9</v>
      </c>
    </row>
    <row r="43" customFormat="false" ht="15" hidden="false" customHeight="false" outlineLevel="0" collapsed="false">
      <c r="A43" s="1" t="s">
        <v>37</v>
      </c>
      <c r="B43" s="1" t="s">
        <v>123</v>
      </c>
      <c r="C43" s="1" t="n">
        <v>1899</v>
      </c>
      <c r="D43" s="1" t="s">
        <v>39</v>
      </c>
      <c r="E43" s="1" t="s">
        <v>64</v>
      </c>
      <c r="F43" s="1" t="n">
        <v>19</v>
      </c>
      <c r="G43" s="1" t="n">
        <v>11229.3</v>
      </c>
      <c r="H43" s="1" t="n">
        <v>-0.99</v>
      </c>
      <c r="I43" s="1" t="n">
        <v>-88.12</v>
      </c>
      <c r="J43" s="1" t="s">
        <v>41</v>
      </c>
      <c r="K43" s="1" t="s">
        <v>42</v>
      </c>
      <c r="L43" s="1" t="s">
        <v>43</v>
      </c>
      <c r="M43" s="1" t="n">
        <v>1</v>
      </c>
      <c r="N43" s="1" t="s">
        <v>44</v>
      </c>
      <c r="O43" s="1" t="s">
        <v>417</v>
      </c>
      <c r="P43" s="1" t="s">
        <v>46</v>
      </c>
      <c r="Q43" s="1" t="s">
        <v>283</v>
      </c>
      <c r="R43" s="1" t="n">
        <v>11228.31</v>
      </c>
      <c r="S43" s="1" t="n">
        <v>1</v>
      </c>
      <c r="T43" s="1" t="n">
        <v>7.69E-024</v>
      </c>
      <c r="U43" s="1" t="n">
        <v>5.82E-017</v>
      </c>
      <c r="V43" s="1" t="s">
        <v>284</v>
      </c>
      <c r="W43" s="1" t="s">
        <v>284</v>
      </c>
      <c r="X43" s="1" t="s">
        <v>64</v>
      </c>
      <c r="Y43" s="1" t="s">
        <v>51</v>
      </c>
      <c r="Z43" s="1" t="n">
        <v>664.27</v>
      </c>
      <c r="AA43" s="3" t="n">
        <f aca="false">(R43-1)/(Z43-1)</f>
        <v>16.92720913052</v>
      </c>
      <c r="AB43" s="1" t="n">
        <v>103.06</v>
      </c>
      <c r="AC43" s="1" t="n">
        <v>103.51</v>
      </c>
      <c r="AD43" s="1" t="n">
        <v>2234</v>
      </c>
      <c r="AE43" s="1" t="n">
        <v>2244</v>
      </c>
      <c r="AF43" s="1" t="n">
        <v>0</v>
      </c>
      <c r="AG43" s="1" t="n">
        <v>0</v>
      </c>
      <c r="AH43" s="1" t="n">
        <v>0</v>
      </c>
      <c r="AI43" s="1" t="n">
        <v>0</v>
      </c>
      <c r="AJ43" s="1" t="n">
        <v>0</v>
      </c>
      <c r="AK43" s="1" t="n">
        <v>0</v>
      </c>
    </row>
    <row r="44" customFormat="false" ht="15" hidden="false" customHeight="false" outlineLevel="0" collapsed="false">
      <c r="A44" s="1" t="s">
        <v>37</v>
      </c>
      <c r="B44" s="1" t="s">
        <v>123</v>
      </c>
      <c r="C44" s="1" t="n">
        <v>1978</v>
      </c>
      <c r="D44" s="1" t="s">
        <v>39</v>
      </c>
      <c r="E44" s="1" t="s">
        <v>430</v>
      </c>
      <c r="F44" s="1" t="n">
        <v>18</v>
      </c>
      <c r="G44" s="1" t="n">
        <v>11339.4</v>
      </c>
      <c r="H44" s="1" t="n">
        <v>-0.18</v>
      </c>
      <c r="I44" s="1" t="n">
        <v>-15.91</v>
      </c>
      <c r="J44" s="1" t="s">
        <v>41</v>
      </c>
      <c r="K44" s="1" t="s">
        <v>42</v>
      </c>
      <c r="L44" s="1" t="s">
        <v>43</v>
      </c>
      <c r="M44" s="1" t="n">
        <v>1</v>
      </c>
      <c r="N44" s="1" t="s">
        <v>431</v>
      </c>
      <c r="O44" s="1" t="s">
        <v>432</v>
      </c>
      <c r="P44" s="1" t="s">
        <v>46</v>
      </c>
      <c r="Q44" s="1" t="s">
        <v>433</v>
      </c>
      <c r="R44" s="1" t="n">
        <v>11339.22</v>
      </c>
      <c r="S44" s="1" t="n">
        <v>1</v>
      </c>
      <c r="T44" s="1" t="n">
        <v>2.87E-019</v>
      </c>
      <c r="U44" s="1" t="n">
        <v>2.17E-012</v>
      </c>
      <c r="V44" s="1" t="s">
        <v>434</v>
      </c>
      <c r="W44" s="1" t="s">
        <v>435</v>
      </c>
      <c r="X44" s="1" t="s">
        <v>50</v>
      </c>
      <c r="Y44" s="1" t="s">
        <v>51</v>
      </c>
      <c r="Z44" s="1" t="n">
        <v>755.9</v>
      </c>
      <c r="AA44" s="3" t="n">
        <f aca="false">(R44-1)/(Z44-1)</f>
        <v>15.0194992714267</v>
      </c>
      <c r="AB44" s="1" t="n">
        <v>107.59</v>
      </c>
      <c r="AC44" s="1" t="n">
        <v>108.05</v>
      </c>
      <c r="AD44" s="1" t="n">
        <v>2333</v>
      </c>
      <c r="AE44" s="1" t="n">
        <v>2343</v>
      </c>
      <c r="AF44" s="1" t="n">
        <v>2</v>
      </c>
      <c r="AG44" s="1" t="n">
        <v>0</v>
      </c>
      <c r="AH44" s="1" t="n">
        <v>0</v>
      </c>
      <c r="AI44" s="1" t="n">
        <v>0</v>
      </c>
      <c r="AJ44" s="1" t="n">
        <v>0</v>
      </c>
      <c r="AK44" s="1" t="n">
        <v>6</v>
      </c>
    </row>
    <row r="45" customFormat="false" ht="15" hidden="false" customHeight="false" outlineLevel="0" collapsed="false">
      <c r="A45" s="1" t="s">
        <v>37</v>
      </c>
      <c r="B45" s="1" t="s">
        <v>123</v>
      </c>
      <c r="C45" s="1" t="n">
        <v>2005</v>
      </c>
      <c r="D45" s="1" t="s">
        <v>39</v>
      </c>
      <c r="E45" s="1" t="s">
        <v>440</v>
      </c>
      <c r="F45" s="1" t="n">
        <v>30</v>
      </c>
      <c r="G45" s="1" t="n">
        <v>11271.4</v>
      </c>
      <c r="H45" s="1" t="n">
        <v>0</v>
      </c>
      <c r="I45" s="1" t="n">
        <v>0.13</v>
      </c>
      <c r="J45" s="1" t="s">
        <v>41</v>
      </c>
      <c r="K45" s="1" t="s">
        <v>42</v>
      </c>
      <c r="L45" s="1" t="s">
        <v>43</v>
      </c>
      <c r="M45" s="1" t="n">
        <v>1</v>
      </c>
      <c r="N45" s="1" t="s">
        <v>125</v>
      </c>
      <c r="O45" s="1" t="s">
        <v>441</v>
      </c>
      <c r="P45" s="1" t="s">
        <v>46</v>
      </c>
      <c r="Q45" s="1" t="s">
        <v>427</v>
      </c>
      <c r="R45" s="1" t="n">
        <v>11271.4</v>
      </c>
      <c r="S45" s="1" t="n">
        <v>1</v>
      </c>
      <c r="T45" s="1" t="n">
        <v>1.07E-059</v>
      </c>
      <c r="U45" s="1" t="n">
        <v>8.1E-053</v>
      </c>
      <c r="V45" s="1" t="s">
        <v>442</v>
      </c>
      <c r="W45" s="1" t="s">
        <v>443</v>
      </c>
      <c r="X45" s="1" t="s">
        <v>64</v>
      </c>
      <c r="Y45" s="1" t="s">
        <v>51</v>
      </c>
      <c r="Z45" s="1" t="n">
        <v>667.03</v>
      </c>
      <c r="AA45" s="3" t="n">
        <f aca="false">(R45-1)/(Z45-1)</f>
        <v>16.9217602810684</v>
      </c>
      <c r="AB45" s="1" t="n">
        <v>109.11</v>
      </c>
      <c r="AC45" s="1" t="n">
        <v>109.57</v>
      </c>
      <c r="AD45" s="1" t="n">
        <v>2366</v>
      </c>
      <c r="AE45" s="1" t="n">
        <v>2376</v>
      </c>
      <c r="AF45" s="1" t="n">
        <v>1</v>
      </c>
      <c r="AG45" s="1" t="n">
        <v>0</v>
      </c>
      <c r="AH45" s="1" t="n">
        <v>0</v>
      </c>
      <c r="AI45" s="1" t="n">
        <v>0</v>
      </c>
      <c r="AJ45" s="1" t="n">
        <v>0</v>
      </c>
      <c r="AK45" s="1" t="n">
        <v>3</v>
      </c>
    </row>
    <row r="46" customFormat="false" ht="15" hidden="false" customHeight="false" outlineLevel="0" collapsed="false">
      <c r="A46" s="1" t="s">
        <v>37</v>
      </c>
      <c r="B46" s="1" t="s">
        <v>123</v>
      </c>
      <c r="C46" s="1" t="n">
        <v>2037</v>
      </c>
      <c r="D46" s="1" t="s">
        <v>39</v>
      </c>
      <c r="E46" s="1" t="s">
        <v>452</v>
      </c>
      <c r="F46" s="1" t="n">
        <v>25</v>
      </c>
      <c r="G46" s="1" t="n">
        <v>11314.4</v>
      </c>
      <c r="H46" s="1" t="n">
        <v>0.91</v>
      </c>
      <c r="I46" s="1" t="n">
        <v>79.99</v>
      </c>
      <c r="J46" s="1" t="s">
        <v>41</v>
      </c>
      <c r="K46" s="1" t="s">
        <v>42</v>
      </c>
      <c r="L46" s="1" t="s">
        <v>43</v>
      </c>
      <c r="M46" s="1" t="n">
        <v>1</v>
      </c>
      <c r="N46" s="1" t="s">
        <v>453</v>
      </c>
      <c r="O46" s="1" t="s">
        <v>454</v>
      </c>
      <c r="P46" s="1" t="s">
        <v>46</v>
      </c>
      <c r="Q46" s="1" t="s">
        <v>271</v>
      </c>
      <c r="R46" s="1" t="n">
        <v>11315.31</v>
      </c>
      <c r="S46" s="1" t="n">
        <v>1</v>
      </c>
      <c r="T46" s="1" t="n">
        <v>5.37E-036</v>
      </c>
      <c r="U46" s="1" t="n">
        <v>4.06E-029</v>
      </c>
      <c r="V46" s="1" t="s">
        <v>455</v>
      </c>
      <c r="W46" s="1" t="s">
        <v>456</v>
      </c>
      <c r="X46" s="1" t="s">
        <v>64</v>
      </c>
      <c r="Y46" s="1" t="s">
        <v>51</v>
      </c>
      <c r="Z46" s="1" t="n">
        <v>753.83</v>
      </c>
      <c r="AA46" s="3" t="n">
        <f aca="false">(R46-1)/(Z46-1)</f>
        <v>15.0290371000093</v>
      </c>
      <c r="AB46" s="1" t="n">
        <v>111.13</v>
      </c>
      <c r="AC46" s="1" t="n">
        <v>111.59</v>
      </c>
      <c r="AD46" s="1" t="n">
        <v>2410</v>
      </c>
      <c r="AE46" s="1" t="n">
        <v>2420</v>
      </c>
      <c r="AF46" s="1" t="n">
        <v>1</v>
      </c>
      <c r="AG46" s="1" t="n">
        <v>0</v>
      </c>
      <c r="AH46" s="1" t="n">
        <v>0</v>
      </c>
      <c r="AI46" s="1" t="n">
        <v>1</v>
      </c>
      <c r="AJ46" s="1" t="n">
        <v>0</v>
      </c>
      <c r="AK46" s="1" t="n">
        <v>6</v>
      </c>
    </row>
    <row r="47" customFormat="false" ht="15" hidden="false" customHeight="false" outlineLevel="0" collapsed="false">
      <c r="A47" s="1" t="s">
        <v>37</v>
      </c>
      <c r="B47" s="1" t="s">
        <v>123</v>
      </c>
      <c r="C47" s="1" t="n">
        <v>2054</v>
      </c>
      <c r="D47" s="1" t="s">
        <v>39</v>
      </c>
      <c r="E47" s="1" t="s">
        <v>457</v>
      </c>
      <c r="F47" s="1" t="n">
        <v>27</v>
      </c>
      <c r="G47" s="1" t="n">
        <v>11297.4</v>
      </c>
      <c r="H47" s="1" t="n">
        <v>0.97</v>
      </c>
      <c r="I47" s="1" t="n">
        <v>86.18</v>
      </c>
      <c r="J47" s="1" t="s">
        <v>41</v>
      </c>
      <c r="K47" s="1" t="s">
        <v>42</v>
      </c>
      <c r="L47" s="1" t="s">
        <v>43</v>
      </c>
      <c r="M47" s="1" t="n">
        <v>1</v>
      </c>
      <c r="N47" s="1" t="s">
        <v>374</v>
      </c>
      <c r="O47" s="1" t="s">
        <v>458</v>
      </c>
      <c r="P47" s="1" t="s">
        <v>46</v>
      </c>
      <c r="Q47" s="1" t="s">
        <v>427</v>
      </c>
      <c r="R47" s="1" t="n">
        <v>11298.37</v>
      </c>
      <c r="S47" s="1" t="n">
        <v>1</v>
      </c>
      <c r="T47" s="1" t="n">
        <v>3.45E-050</v>
      </c>
      <c r="U47" s="1" t="n">
        <v>2.61E-043</v>
      </c>
      <c r="V47" s="1" t="s">
        <v>442</v>
      </c>
      <c r="W47" s="1" t="s">
        <v>443</v>
      </c>
      <c r="X47" s="1" t="s">
        <v>50</v>
      </c>
      <c r="Y47" s="1" t="s">
        <v>51</v>
      </c>
      <c r="Z47" s="1" t="n">
        <v>705.91</v>
      </c>
      <c r="AA47" s="3" t="n">
        <f aca="false">(R47-1)/(Z47-1)</f>
        <v>16.0266842575648</v>
      </c>
      <c r="AB47" s="1" t="n">
        <v>112.14</v>
      </c>
      <c r="AC47" s="1" t="n">
        <v>112.6</v>
      </c>
      <c r="AD47" s="1" t="n">
        <v>2432</v>
      </c>
      <c r="AE47" s="1" t="n">
        <v>2442</v>
      </c>
      <c r="AF47" s="1" t="n">
        <v>1</v>
      </c>
      <c r="AG47" s="1" t="n">
        <v>0</v>
      </c>
      <c r="AH47" s="1" t="n">
        <v>0</v>
      </c>
      <c r="AI47" s="1" t="n">
        <v>0</v>
      </c>
      <c r="AJ47" s="1" t="n">
        <v>0</v>
      </c>
      <c r="AK47" s="1" t="n">
        <v>3</v>
      </c>
    </row>
    <row r="48" customFormat="false" ht="15" hidden="false" customHeight="false" outlineLevel="0" collapsed="false">
      <c r="A48" s="1" t="s">
        <v>37</v>
      </c>
      <c r="B48" s="1" t="s">
        <v>123</v>
      </c>
      <c r="C48" s="1" t="n">
        <v>2075</v>
      </c>
      <c r="D48" s="1" t="s">
        <v>39</v>
      </c>
      <c r="E48" s="1" t="s">
        <v>464</v>
      </c>
      <c r="F48" s="1" t="n">
        <v>20</v>
      </c>
      <c r="G48" s="1" t="n">
        <v>11218.3</v>
      </c>
      <c r="H48" s="1" t="n">
        <v>-0.95</v>
      </c>
      <c r="I48" s="1" t="n">
        <v>-85.06</v>
      </c>
      <c r="J48" s="1" t="s">
        <v>465</v>
      </c>
      <c r="K48" s="1" t="s">
        <v>42</v>
      </c>
      <c r="L48" s="1" t="s">
        <v>43</v>
      </c>
      <c r="M48" s="1" t="n">
        <v>1</v>
      </c>
      <c r="N48" s="1" t="s">
        <v>97</v>
      </c>
      <c r="O48" s="1" t="s">
        <v>466</v>
      </c>
      <c r="P48" s="1" t="s">
        <v>467</v>
      </c>
      <c r="Q48" s="1" t="s">
        <v>427</v>
      </c>
      <c r="R48" s="1" t="n">
        <v>11217.35</v>
      </c>
      <c r="S48" s="1" t="n">
        <v>1</v>
      </c>
      <c r="T48" s="1" t="n">
        <v>1.09E-042</v>
      </c>
      <c r="U48" s="1" t="n">
        <v>8.24E-036</v>
      </c>
      <c r="V48" s="1" t="s">
        <v>442</v>
      </c>
      <c r="W48" s="1" t="s">
        <v>443</v>
      </c>
      <c r="X48" s="1" t="s">
        <v>468</v>
      </c>
      <c r="Y48" s="1" t="s">
        <v>467</v>
      </c>
      <c r="Z48" s="1" t="n">
        <v>702.15</v>
      </c>
      <c r="AA48" s="3" t="n">
        <f aca="false">(R48-1)/(Z48-1)</f>
        <v>15.9970762319047</v>
      </c>
      <c r="AB48" s="1" t="n">
        <v>113.16</v>
      </c>
      <c r="AC48" s="1" t="n">
        <v>113.62</v>
      </c>
      <c r="AD48" s="1" t="n">
        <v>2454</v>
      </c>
      <c r="AE48" s="1" t="n">
        <v>2464</v>
      </c>
      <c r="AF48" s="1" t="n">
        <v>1</v>
      </c>
      <c r="AG48" s="1" t="n">
        <v>0</v>
      </c>
      <c r="AH48" s="1" t="n">
        <v>0</v>
      </c>
      <c r="AI48" s="1" t="n">
        <v>0</v>
      </c>
      <c r="AJ48" s="1" t="n">
        <v>0</v>
      </c>
      <c r="AK48" s="1" t="n">
        <v>3</v>
      </c>
    </row>
    <row r="49" customFormat="false" ht="15" hidden="false" customHeight="false" outlineLevel="0" collapsed="false">
      <c r="A49" s="1" t="s">
        <v>37</v>
      </c>
      <c r="B49" s="1" t="s">
        <v>123</v>
      </c>
      <c r="C49" s="1" t="n">
        <v>2083</v>
      </c>
      <c r="D49" s="1" t="s">
        <v>39</v>
      </c>
      <c r="E49" s="1" t="s">
        <v>469</v>
      </c>
      <c r="F49" s="1" t="n">
        <v>26</v>
      </c>
      <c r="G49" s="1" t="n">
        <v>11325.4</v>
      </c>
      <c r="H49" s="1" t="n">
        <v>-0.95</v>
      </c>
      <c r="I49" s="1" t="n">
        <v>-84.28</v>
      </c>
      <c r="J49" s="1" t="s">
        <v>41</v>
      </c>
      <c r="K49" s="1" t="s">
        <v>42</v>
      </c>
      <c r="L49" s="1" t="s">
        <v>43</v>
      </c>
      <c r="M49" s="1" t="n">
        <v>1</v>
      </c>
      <c r="N49" s="1" t="s">
        <v>119</v>
      </c>
      <c r="O49" s="1" t="s">
        <v>470</v>
      </c>
      <c r="P49" s="1" t="s">
        <v>46</v>
      </c>
      <c r="Q49" s="1" t="s">
        <v>271</v>
      </c>
      <c r="R49" s="1" t="n">
        <v>11324.45</v>
      </c>
      <c r="S49" s="1" t="n">
        <v>1</v>
      </c>
      <c r="T49" s="1" t="n">
        <v>1.29E-048</v>
      </c>
      <c r="U49" s="1" t="n">
        <v>9.79E-042</v>
      </c>
      <c r="V49" s="1" t="s">
        <v>376</v>
      </c>
      <c r="W49" s="1" t="s">
        <v>377</v>
      </c>
      <c r="X49" s="1" t="s">
        <v>50</v>
      </c>
      <c r="Y49" s="1" t="s">
        <v>51</v>
      </c>
      <c r="Z49" s="1" t="n">
        <v>757.57</v>
      </c>
      <c r="AA49" s="3" t="n">
        <f aca="false">(R49-1)/(Z49-1)</f>
        <v>14.9668239554833</v>
      </c>
      <c r="AB49" s="1" t="n">
        <v>113.66</v>
      </c>
      <c r="AC49" s="1" t="n">
        <v>114.12</v>
      </c>
      <c r="AD49" s="1" t="n">
        <v>2465</v>
      </c>
      <c r="AE49" s="1" t="n">
        <v>2475</v>
      </c>
      <c r="AF49" s="1" t="n">
        <v>1</v>
      </c>
      <c r="AG49" s="1" t="n">
        <v>0</v>
      </c>
      <c r="AH49" s="1" t="n">
        <v>1</v>
      </c>
      <c r="AI49" s="1" t="n">
        <v>0</v>
      </c>
      <c r="AJ49" s="1" t="n">
        <v>0</v>
      </c>
      <c r="AK49" s="1" t="n">
        <v>5</v>
      </c>
    </row>
    <row r="50" customFormat="false" ht="15" hidden="false" customHeight="false" outlineLevel="0" collapsed="false">
      <c r="A50" s="1" t="s">
        <v>37</v>
      </c>
      <c r="B50" s="1" t="s">
        <v>123</v>
      </c>
      <c r="C50" s="1" t="n">
        <v>2085</v>
      </c>
      <c r="D50" s="1" t="s">
        <v>39</v>
      </c>
      <c r="E50" s="1" t="s">
        <v>471</v>
      </c>
      <c r="F50" s="1" t="n">
        <v>21</v>
      </c>
      <c r="G50" s="1" t="n">
        <v>11340.4</v>
      </c>
      <c r="H50" s="1" t="n">
        <v>-0.15</v>
      </c>
      <c r="I50" s="1" t="n">
        <v>-13.01</v>
      </c>
      <c r="J50" s="1" t="s">
        <v>41</v>
      </c>
      <c r="K50" s="1" t="s">
        <v>42</v>
      </c>
      <c r="L50" s="1" t="s">
        <v>43</v>
      </c>
      <c r="M50" s="1" t="n">
        <v>1</v>
      </c>
      <c r="N50" s="1" t="s">
        <v>472</v>
      </c>
      <c r="O50" s="1" t="s">
        <v>473</v>
      </c>
      <c r="P50" s="1" t="s">
        <v>46</v>
      </c>
      <c r="Q50" s="1" t="s">
        <v>271</v>
      </c>
      <c r="R50" s="1" t="n">
        <v>11340.25</v>
      </c>
      <c r="S50" s="1" t="n">
        <v>1</v>
      </c>
      <c r="T50" s="1" t="n">
        <v>2.89E-040</v>
      </c>
      <c r="U50" s="1" t="n">
        <v>2.19E-033</v>
      </c>
      <c r="V50" s="1" t="s">
        <v>455</v>
      </c>
      <c r="W50" s="1" t="s">
        <v>456</v>
      </c>
      <c r="X50" s="1" t="s">
        <v>50</v>
      </c>
      <c r="Y50" s="1" t="s">
        <v>51</v>
      </c>
      <c r="Z50" s="1" t="n">
        <v>708.59</v>
      </c>
      <c r="AA50" s="3" t="n">
        <f aca="false">(R50-1)/(Z50-1)</f>
        <v>16.0251699430461</v>
      </c>
      <c r="AB50" s="1" t="n">
        <v>113.66</v>
      </c>
      <c r="AC50" s="1" t="n">
        <v>114.12</v>
      </c>
      <c r="AD50" s="1" t="n">
        <v>2465</v>
      </c>
      <c r="AE50" s="1" t="n">
        <v>2475</v>
      </c>
      <c r="AF50" s="1" t="n">
        <v>1</v>
      </c>
      <c r="AG50" s="1" t="n">
        <v>0</v>
      </c>
      <c r="AH50" s="1" t="n">
        <v>0</v>
      </c>
      <c r="AI50" s="1" t="n">
        <v>1</v>
      </c>
      <c r="AJ50" s="1" t="n">
        <v>0</v>
      </c>
      <c r="AK50" s="1" t="n">
        <v>6</v>
      </c>
    </row>
    <row r="51" customFormat="false" ht="15" hidden="false" customHeight="false" outlineLevel="0" collapsed="false">
      <c r="A51" s="1" t="s">
        <v>37</v>
      </c>
      <c r="B51" s="1" t="s">
        <v>123</v>
      </c>
      <c r="C51" s="1" t="n">
        <v>2182</v>
      </c>
      <c r="D51" s="1" t="s">
        <v>39</v>
      </c>
      <c r="E51" s="1" t="s">
        <v>487</v>
      </c>
      <c r="F51" s="1" t="n">
        <v>19</v>
      </c>
      <c r="G51" s="1" t="n">
        <v>11382.4</v>
      </c>
      <c r="H51" s="1" t="n">
        <v>0.93</v>
      </c>
      <c r="I51" s="1" t="n">
        <v>81.65</v>
      </c>
      <c r="J51" s="1" t="s">
        <v>41</v>
      </c>
      <c r="K51" s="1" t="s">
        <v>42</v>
      </c>
      <c r="L51" s="1" t="s">
        <v>43</v>
      </c>
      <c r="M51" s="1" t="n">
        <v>1</v>
      </c>
      <c r="N51" s="1" t="s">
        <v>453</v>
      </c>
      <c r="O51" s="1" t="s">
        <v>488</v>
      </c>
      <c r="P51" s="1" t="s">
        <v>46</v>
      </c>
      <c r="Q51" s="1" t="s">
        <v>297</v>
      </c>
      <c r="R51" s="1" t="n">
        <v>11383.33</v>
      </c>
      <c r="S51" s="1" t="n">
        <v>1</v>
      </c>
      <c r="T51" s="1" t="n">
        <v>5.26E-039</v>
      </c>
      <c r="U51" s="1" t="n">
        <v>3.98E-032</v>
      </c>
      <c r="V51" s="1" t="s">
        <v>384</v>
      </c>
      <c r="W51" s="1" t="s">
        <v>385</v>
      </c>
      <c r="X51" s="1" t="s">
        <v>50</v>
      </c>
      <c r="Y51" s="1" t="s">
        <v>51</v>
      </c>
      <c r="Z51" s="1" t="n">
        <v>708.41</v>
      </c>
      <c r="AA51" s="3" t="n">
        <f aca="false">(R51-1)/(Z51-1)</f>
        <v>16.0901457429214</v>
      </c>
      <c r="AB51" s="1" t="n">
        <v>119.74</v>
      </c>
      <c r="AC51" s="1" t="n">
        <v>120.21</v>
      </c>
      <c r="AD51" s="1" t="n">
        <v>2597</v>
      </c>
      <c r="AE51" s="1" t="n">
        <v>2607</v>
      </c>
      <c r="AF51" s="1" t="n">
        <v>2</v>
      </c>
      <c r="AG51" s="1" t="n">
        <v>0</v>
      </c>
      <c r="AH51" s="1" t="n">
        <v>0</v>
      </c>
      <c r="AI51" s="1" t="n">
        <v>1</v>
      </c>
      <c r="AJ51" s="1" t="n">
        <v>0</v>
      </c>
      <c r="AK51" s="1" t="n">
        <v>9</v>
      </c>
    </row>
    <row r="52" customFormat="false" ht="15" hidden="false" customHeight="false" outlineLevel="0" collapsed="false">
      <c r="A52" s="1" t="s">
        <v>37</v>
      </c>
      <c r="B52" s="1" t="s">
        <v>123</v>
      </c>
      <c r="C52" s="1" t="n">
        <v>2233</v>
      </c>
      <c r="D52" s="1" t="s">
        <v>39</v>
      </c>
      <c r="E52" s="1" t="s">
        <v>494</v>
      </c>
      <c r="F52" s="1" t="n">
        <v>9</v>
      </c>
      <c r="G52" s="1" t="n">
        <v>11381.4</v>
      </c>
      <c r="H52" s="1" t="n">
        <v>-1.03</v>
      </c>
      <c r="I52" s="1" t="n">
        <v>-90.08</v>
      </c>
      <c r="J52" s="1" t="s">
        <v>41</v>
      </c>
      <c r="K52" s="1" t="s">
        <v>42</v>
      </c>
      <c r="L52" s="1" t="s">
        <v>43</v>
      </c>
      <c r="M52" s="1" t="n">
        <v>1</v>
      </c>
      <c r="N52" s="1" t="s">
        <v>472</v>
      </c>
      <c r="O52" s="1" t="s">
        <v>495</v>
      </c>
      <c r="P52" s="1" t="s">
        <v>46</v>
      </c>
      <c r="Q52" s="1" t="s">
        <v>496</v>
      </c>
      <c r="R52" s="1" t="n">
        <v>11380.37</v>
      </c>
      <c r="S52" s="1" t="n">
        <v>1</v>
      </c>
      <c r="T52" s="1" t="n">
        <v>1.06E-017</v>
      </c>
      <c r="U52" s="1" t="n">
        <v>8.03E-011</v>
      </c>
      <c r="V52" s="1" t="s">
        <v>497</v>
      </c>
      <c r="W52" s="1" t="s">
        <v>498</v>
      </c>
      <c r="X52" s="1" t="s">
        <v>50</v>
      </c>
      <c r="Y52" s="1" t="s">
        <v>51</v>
      </c>
      <c r="Z52" s="1" t="n">
        <v>755.7</v>
      </c>
      <c r="AA52" s="3" t="n">
        <f aca="false">(R52-1)/(Z52-1)</f>
        <v>15.0780045051014</v>
      </c>
      <c r="AB52" s="1" t="n">
        <v>122.79</v>
      </c>
      <c r="AC52" s="1" t="n">
        <v>123.26</v>
      </c>
      <c r="AD52" s="1" t="n">
        <v>2663</v>
      </c>
      <c r="AE52" s="1" t="n">
        <v>2673</v>
      </c>
      <c r="AF52" s="1" t="n">
        <v>3</v>
      </c>
      <c r="AG52" s="1" t="n">
        <v>0</v>
      </c>
      <c r="AH52" s="1" t="n">
        <v>0</v>
      </c>
      <c r="AI52" s="1" t="n">
        <v>0</v>
      </c>
      <c r="AJ52" s="1" t="n">
        <v>0</v>
      </c>
      <c r="AK52" s="1" t="n">
        <v>9</v>
      </c>
    </row>
    <row r="53" customFormat="false" ht="15" hidden="false" customHeight="false" outlineLevel="0" collapsed="false">
      <c r="A53" s="1" t="s">
        <v>37</v>
      </c>
      <c r="B53" s="1" t="s">
        <v>123</v>
      </c>
      <c r="C53" s="1" t="n">
        <v>2245</v>
      </c>
      <c r="D53" s="1" t="s">
        <v>39</v>
      </c>
      <c r="E53" s="1" t="s">
        <v>503</v>
      </c>
      <c r="F53" s="1" t="n">
        <v>20</v>
      </c>
      <c r="G53" s="1" t="n">
        <v>11285.4</v>
      </c>
      <c r="H53" s="1" t="n">
        <v>-0.03</v>
      </c>
      <c r="I53" s="1" t="n">
        <v>-2.43</v>
      </c>
      <c r="J53" s="1" t="s">
        <v>41</v>
      </c>
      <c r="K53" s="1" t="s">
        <v>42</v>
      </c>
      <c r="L53" s="1" t="s">
        <v>43</v>
      </c>
      <c r="M53" s="1" t="n">
        <v>1</v>
      </c>
      <c r="N53" s="1" t="s">
        <v>195</v>
      </c>
      <c r="O53" s="1" t="s">
        <v>504</v>
      </c>
      <c r="P53" s="1" t="s">
        <v>46</v>
      </c>
      <c r="Q53" s="1" t="s">
        <v>271</v>
      </c>
      <c r="R53" s="1" t="n">
        <v>11285.37</v>
      </c>
      <c r="S53" s="1" t="n">
        <v>1</v>
      </c>
      <c r="T53" s="1" t="n">
        <v>1.09E-042</v>
      </c>
      <c r="U53" s="1" t="n">
        <v>8.24E-036</v>
      </c>
      <c r="V53" s="1" t="s">
        <v>272</v>
      </c>
      <c r="W53" s="1" t="s">
        <v>273</v>
      </c>
      <c r="X53" s="1" t="s">
        <v>64</v>
      </c>
      <c r="Y53" s="1" t="s">
        <v>51</v>
      </c>
      <c r="Z53" s="1" t="n">
        <v>757.5</v>
      </c>
      <c r="AA53" s="3" t="n">
        <f aca="false">(R53-1)/(Z53-1)</f>
        <v>14.9165499008592</v>
      </c>
      <c r="AB53" s="1" t="n">
        <v>123.81</v>
      </c>
      <c r="AC53" s="1" t="n">
        <v>124.27</v>
      </c>
      <c r="AD53" s="1" t="n">
        <v>2685</v>
      </c>
      <c r="AE53" s="1" t="n">
        <v>2695</v>
      </c>
      <c r="AF53" s="1" t="n">
        <v>1</v>
      </c>
      <c r="AG53" s="1" t="n">
        <v>0</v>
      </c>
      <c r="AH53" s="1" t="n">
        <v>0</v>
      </c>
      <c r="AI53" s="1" t="n">
        <v>0</v>
      </c>
      <c r="AJ53" s="1" t="n">
        <v>1</v>
      </c>
      <c r="AK53" s="1" t="n">
        <v>4</v>
      </c>
    </row>
    <row r="54" customFormat="false" ht="15" hidden="false" customHeight="false" outlineLevel="0" collapsed="false">
      <c r="A54" s="1" t="s">
        <v>37</v>
      </c>
      <c r="B54" s="1" t="s">
        <v>38</v>
      </c>
      <c r="C54" s="1" t="n">
        <v>1601</v>
      </c>
      <c r="D54" s="1" t="s">
        <v>39</v>
      </c>
      <c r="E54" s="1" t="s">
        <v>75</v>
      </c>
      <c r="F54" s="1" t="n">
        <v>13</v>
      </c>
      <c r="G54" s="1" t="n">
        <v>11323.3</v>
      </c>
      <c r="H54" s="1" t="n">
        <v>-0.82</v>
      </c>
      <c r="I54" s="1" t="n">
        <v>-72.78</v>
      </c>
      <c r="J54" s="1" t="s">
        <v>41</v>
      </c>
      <c r="K54" s="1" t="s">
        <v>42</v>
      </c>
      <c r="L54" s="1" t="s">
        <v>43</v>
      </c>
      <c r="M54" s="1" t="n">
        <v>1</v>
      </c>
      <c r="N54" s="1" t="s">
        <v>76</v>
      </c>
      <c r="O54" s="1" t="s">
        <v>77</v>
      </c>
      <c r="P54" s="1" t="s">
        <v>46</v>
      </c>
      <c r="Q54" s="1" t="s">
        <v>78</v>
      </c>
      <c r="R54" s="1" t="n">
        <v>11322.48</v>
      </c>
      <c r="S54" s="1" t="n">
        <v>1</v>
      </c>
      <c r="T54" s="1" t="n">
        <v>2.25E-007</v>
      </c>
      <c r="U54" s="1" t="n">
        <v>1.7</v>
      </c>
      <c r="V54" s="1" t="s">
        <v>79</v>
      </c>
      <c r="W54" s="1" t="s">
        <v>80</v>
      </c>
      <c r="X54" s="1" t="s">
        <v>64</v>
      </c>
      <c r="Y54" s="1" t="s">
        <v>51</v>
      </c>
      <c r="Z54" s="1" t="n">
        <v>754.63</v>
      </c>
      <c r="AA54" s="3" t="n">
        <f aca="false">(R54-1)/(Z54-1)</f>
        <v>15.0225972957552</v>
      </c>
      <c r="AB54" s="1" t="n">
        <v>87.54</v>
      </c>
      <c r="AC54" s="1" t="n">
        <v>88</v>
      </c>
      <c r="AD54" s="1" t="n">
        <v>1893</v>
      </c>
      <c r="AE54" s="1" t="n">
        <v>1903</v>
      </c>
      <c r="AF54" s="1" t="n">
        <v>0</v>
      </c>
      <c r="AG54" s="1" t="n">
        <v>1</v>
      </c>
      <c r="AH54" s="1" t="n">
        <v>0</v>
      </c>
      <c r="AI54" s="1" t="n">
        <v>0</v>
      </c>
      <c r="AJ54" s="1" t="n">
        <v>1</v>
      </c>
      <c r="AK54" s="1" t="n">
        <v>1</v>
      </c>
    </row>
    <row r="55" customFormat="false" ht="15" hidden="false" customHeight="false" outlineLevel="0" collapsed="false">
      <c r="A55" s="1" t="s">
        <v>37</v>
      </c>
      <c r="B55" s="1" t="s">
        <v>123</v>
      </c>
      <c r="C55" s="1" t="n">
        <v>1289</v>
      </c>
      <c r="D55" s="1" t="s">
        <v>39</v>
      </c>
      <c r="E55" s="1" t="s">
        <v>216</v>
      </c>
      <c r="F55" s="1" t="n">
        <v>19</v>
      </c>
      <c r="G55" s="1" t="n">
        <v>11366.4</v>
      </c>
      <c r="H55" s="1" t="n">
        <v>0.88</v>
      </c>
      <c r="I55" s="1" t="n">
        <v>77.03</v>
      </c>
      <c r="J55" s="1" t="s">
        <v>41</v>
      </c>
      <c r="K55" s="1" t="s">
        <v>42</v>
      </c>
      <c r="L55" s="1" t="s">
        <v>43</v>
      </c>
      <c r="M55" s="1" t="n">
        <v>1</v>
      </c>
      <c r="N55" s="1" t="s">
        <v>217</v>
      </c>
      <c r="O55" s="1" t="s">
        <v>218</v>
      </c>
      <c r="P55" s="1" t="s">
        <v>46</v>
      </c>
      <c r="Q55" s="1" t="s">
        <v>72</v>
      </c>
      <c r="R55" s="1" t="n">
        <v>11367.28</v>
      </c>
      <c r="S55" s="1" t="n">
        <v>1</v>
      </c>
      <c r="T55" s="1" t="n">
        <v>6.05E-019</v>
      </c>
      <c r="U55" s="1" t="n">
        <v>4.57E-012</v>
      </c>
      <c r="V55" s="1" t="s">
        <v>219</v>
      </c>
      <c r="W55" s="1" t="s">
        <v>220</v>
      </c>
      <c r="X55" s="1" t="s">
        <v>64</v>
      </c>
      <c r="Y55" s="1" t="s">
        <v>51</v>
      </c>
      <c r="Z55" s="1" t="n">
        <v>814.47</v>
      </c>
      <c r="AA55" s="3" t="n">
        <f aca="false">(R55-1)/(Z55-1)</f>
        <v>13.9725865735676</v>
      </c>
      <c r="AB55" s="1" t="n">
        <v>71.51</v>
      </c>
      <c r="AC55" s="1" t="n">
        <v>71.97</v>
      </c>
      <c r="AD55" s="1" t="n">
        <v>1541</v>
      </c>
      <c r="AE55" s="1" t="n">
        <v>1551</v>
      </c>
      <c r="AF55" s="1" t="n">
        <v>0</v>
      </c>
      <c r="AG55" s="1" t="n">
        <v>1</v>
      </c>
      <c r="AH55" s="1" t="n">
        <v>0</v>
      </c>
      <c r="AI55" s="1" t="n">
        <v>1</v>
      </c>
      <c r="AJ55" s="1" t="n">
        <v>1</v>
      </c>
      <c r="AK55" s="1" t="n">
        <v>4</v>
      </c>
    </row>
    <row r="56" customFormat="false" ht="15" hidden="false" customHeight="false" outlineLevel="0" collapsed="false">
      <c r="A56" s="1" t="s">
        <v>37</v>
      </c>
      <c r="B56" s="1" t="s">
        <v>123</v>
      </c>
      <c r="C56" s="1" t="n">
        <v>1386</v>
      </c>
      <c r="D56" s="1" t="s">
        <v>39</v>
      </c>
      <c r="E56" s="1" t="s">
        <v>285</v>
      </c>
      <c r="F56" s="1" t="n">
        <v>15</v>
      </c>
      <c r="G56" s="1" t="n">
        <v>11337.3</v>
      </c>
      <c r="H56" s="1" t="n">
        <v>0.08</v>
      </c>
      <c r="I56" s="1" t="n">
        <v>6.71</v>
      </c>
      <c r="J56" s="1" t="s">
        <v>41</v>
      </c>
      <c r="K56" s="1" t="s">
        <v>42</v>
      </c>
      <c r="L56" s="1" t="s">
        <v>43</v>
      </c>
      <c r="M56" s="1" t="n">
        <v>1</v>
      </c>
      <c r="N56" s="1" t="s">
        <v>286</v>
      </c>
      <c r="O56" s="1" t="s">
        <v>287</v>
      </c>
      <c r="P56" s="1" t="s">
        <v>46</v>
      </c>
      <c r="Q56" s="1" t="s">
        <v>72</v>
      </c>
      <c r="R56" s="1" t="n">
        <v>11337.38</v>
      </c>
      <c r="S56" s="1" t="n">
        <v>1</v>
      </c>
      <c r="T56" s="1" t="n">
        <v>9.74E-020</v>
      </c>
      <c r="U56" s="1" t="n">
        <v>7.36E-013</v>
      </c>
      <c r="V56" s="1" t="s">
        <v>288</v>
      </c>
      <c r="W56" s="1" t="s">
        <v>289</v>
      </c>
      <c r="X56" s="1" t="s">
        <v>64</v>
      </c>
      <c r="Y56" s="1" t="s">
        <v>51</v>
      </c>
      <c r="Z56" s="1" t="n">
        <v>712.85</v>
      </c>
      <c r="AA56" s="3" t="n">
        <f aca="false">(R56-1)/(Z56-1)</f>
        <v>15.925237058369</v>
      </c>
      <c r="AB56" s="1" t="n">
        <v>76.54</v>
      </c>
      <c r="AC56" s="1" t="n">
        <v>77</v>
      </c>
      <c r="AD56" s="1" t="n">
        <v>1651</v>
      </c>
      <c r="AE56" s="1" t="n">
        <v>1661</v>
      </c>
      <c r="AF56" s="1" t="n">
        <v>0</v>
      </c>
      <c r="AG56" s="1" t="n">
        <v>1</v>
      </c>
      <c r="AH56" s="1" t="n">
        <v>0</v>
      </c>
      <c r="AI56" s="1" t="n">
        <v>0</v>
      </c>
      <c r="AJ56" s="1" t="n">
        <v>2</v>
      </c>
      <c r="AK56" s="1" t="n">
        <v>2</v>
      </c>
    </row>
    <row r="57" customFormat="false" ht="15" hidden="false" customHeight="false" outlineLevel="0" collapsed="false">
      <c r="A57" s="1" t="s">
        <v>37</v>
      </c>
      <c r="B57" s="1" t="s">
        <v>123</v>
      </c>
      <c r="C57" s="1" t="n">
        <v>1934</v>
      </c>
      <c r="D57" s="1" t="s">
        <v>39</v>
      </c>
      <c r="E57" s="1" t="s">
        <v>424</v>
      </c>
      <c r="F57" s="1" t="n">
        <v>17</v>
      </c>
      <c r="G57" s="1" t="n">
        <v>11309.3</v>
      </c>
      <c r="H57" s="1" t="n">
        <v>-0.89</v>
      </c>
      <c r="I57" s="1" t="n">
        <v>-78.64</v>
      </c>
      <c r="J57" s="1" t="s">
        <v>41</v>
      </c>
      <c r="K57" s="1" t="s">
        <v>42</v>
      </c>
      <c r="L57" s="1" t="s">
        <v>43</v>
      </c>
      <c r="M57" s="1" t="n">
        <v>1</v>
      </c>
      <c r="N57" s="1" t="s">
        <v>425</v>
      </c>
      <c r="O57" s="1" t="s">
        <v>426</v>
      </c>
      <c r="P57" s="1" t="s">
        <v>46</v>
      </c>
      <c r="Q57" s="1" t="s">
        <v>427</v>
      </c>
      <c r="R57" s="1" t="n">
        <v>11308.41</v>
      </c>
      <c r="S57" s="1" t="n">
        <v>1</v>
      </c>
      <c r="T57" s="1" t="n">
        <v>1.21E-015</v>
      </c>
      <c r="U57" s="1" t="n">
        <v>9.17E-009</v>
      </c>
      <c r="V57" s="1" t="s">
        <v>428</v>
      </c>
      <c r="W57" s="1" t="s">
        <v>429</v>
      </c>
      <c r="X57" s="1" t="s">
        <v>64</v>
      </c>
      <c r="Y57" s="1" t="s">
        <v>51</v>
      </c>
      <c r="Z57" s="1" t="n">
        <v>704.84</v>
      </c>
      <c r="AA57" s="3" t="n">
        <f aca="false">(R57-1)/(Z57-1)</f>
        <v>16.0653131393499</v>
      </c>
      <c r="AB57" s="1" t="n">
        <v>105.07</v>
      </c>
      <c r="AC57" s="1" t="n">
        <v>105.53</v>
      </c>
      <c r="AD57" s="1" t="n">
        <v>2278</v>
      </c>
      <c r="AE57" s="1" t="n">
        <v>2288</v>
      </c>
      <c r="AF57" s="1" t="n">
        <v>0</v>
      </c>
      <c r="AG57" s="1" t="n">
        <v>1</v>
      </c>
      <c r="AH57" s="1" t="n">
        <v>0</v>
      </c>
      <c r="AI57" s="1" t="n">
        <v>0</v>
      </c>
      <c r="AJ57" s="1" t="n">
        <v>0</v>
      </c>
      <c r="AK57" s="1" t="n">
        <v>0</v>
      </c>
    </row>
    <row r="58" customFormat="false" ht="15" hidden="false" customHeight="false" outlineLevel="0" collapsed="false">
      <c r="A58" s="1" t="s">
        <v>37</v>
      </c>
      <c r="B58" s="1" t="s">
        <v>123</v>
      </c>
      <c r="C58" s="1" t="n">
        <v>2381</v>
      </c>
      <c r="D58" s="1" t="s">
        <v>39</v>
      </c>
      <c r="E58" s="1" t="s">
        <v>505</v>
      </c>
      <c r="F58" s="1" t="n">
        <v>11</v>
      </c>
      <c r="G58" s="1" t="n">
        <v>11377.3</v>
      </c>
      <c r="H58" s="1" t="n">
        <v>0.91</v>
      </c>
      <c r="I58" s="1" t="n">
        <v>80.12</v>
      </c>
      <c r="J58" s="1" t="s">
        <v>41</v>
      </c>
      <c r="K58" s="1" t="s">
        <v>42</v>
      </c>
      <c r="L58" s="1" t="s">
        <v>43</v>
      </c>
      <c r="M58" s="1" t="n">
        <v>1</v>
      </c>
      <c r="N58" s="1" t="s">
        <v>102</v>
      </c>
      <c r="O58" s="1" t="s">
        <v>506</v>
      </c>
      <c r="P58" s="1" t="s">
        <v>46</v>
      </c>
      <c r="Q58" s="1" t="s">
        <v>507</v>
      </c>
      <c r="R58" s="1" t="n">
        <v>11378.21</v>
      </c>
      <c r="S58" s="1" t="n">
        <v>3</v>
      </c>
      <c r="T58" s="1" t="n">
        <v>8.38E-027</v>
      </c>
      <c r="U58" s="1" t="n">
        <v>6.34E-020</v>
      </c>
      <c r="V58" s="1" t="s">
        <v>508</v>
      </c>
      <c r="W58" s="1" t="s">
        <v>509</v>
      </c>
      <c r="X58" s="1" t="s">
        <v>50</v>
      </c>
      <c r="Y58" s="1" t="s">
        <v>51</v>
      </c>
      <c r="Z58" s="1" t="n">
        <v>808.54</v>
      </c>
      <c r="AA58" s="3" t="n">
        <f aca="false">(R58-1)/(Z58-1)</f>
        <v>14.0887262550462</v>
      </c>
      <c r="AB58" s="1" t="n">
        <v>132.93</v>
      </c>
      <c r="AC58" s="1" t="n">
        <v>133.39</v>
      </c>
      <c r="AD58" s="1" t="n">
        <v>2883</v>
      </c>
      <c r="AE58" s="1" t="n">
        <v>2893</v>
      </c>
      <c r="AF58" s="1" t="n">
        <v>1</v>
      </c>
      <c r="AG58" s="1" t="n">
        <v>1</v>
      </c>
      <c r="AH58" s="1" t="n">
        <v>0</v>
      </c>
      <c r="AI58" s="1" t="n">
        <v>0</v>
      </c>
      <c r="AJ58" s="1" t="n">
        <v>0</v>
      </c>
      <c r="AK58" s="1" t="n">
        <v>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49"/>
  <sheetViews>
    <sheetView showFormulas="false" showGridLines="true" showRowColHeaders="true" showZeros="true" rightToLeft="false" tabSelected="false" showOutlineSymbols="true" defaultGridColor="true" view="normal" topLeftCell="T1" colorId="64" zoomScale="100" zoomScaleNormal="100" zoomScalePageLayoutView="100" workbookViewId="0">
      <pane xSplit="0" ySplit="1" topLeftCell="A17" activePane="bottomLeft" state="frozen"/>
      <selection pane="topLeft" activeCell="T1" activeCellId="0" sqref="T1"/>
      <selection pane="bottomLeft" activeCell="AA50" activeCellId="0" sqref="AA50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</row>
    <row r="2" customFormat="false" ht="15" hidden="false" customHeight="false" outlineLevel="0" collapsed="false">
      <c r="A2" s="1" t="s">
        <v>37</v>
      </c>
      <c r="B2" s="1" t="s">
        <v>38</v>
      </c>
      <c r="C2" s="1" t="n">
        <v>1168</v>
      </c>
      <c r="D2" s="1" t="s">
        <v>39</v>
      </c>
      <c r="E2" s="1" t="s">
        <v>52</v>
      </c>
      <c r="F2" s="1" t="n">
        <v>7</v>
      </c>
      <c r="G2" s="1" t="n">
        <v>11403.4</v>
      </c>
      <c r="H2" s="1" t="n">
        <v>0.97</v>
      </c>
      <c r="I2" s="1" t="n">
        <v>85.12</v>
      </c>
      <c r="J2" s="1" t="s">
        <v>41</v>
      </c>
      <c r="K2" s="1" t="s">
        <v>42</v>
      </c>
      <c r="L2" s="1" t="s">
        <v>43</v>
      </c>
      <c r="M2" s="1" t="n">
        <v>1</v>
      </c>
      <c r="N2" s="1" t="s">
        <v>53</v>
      </c>
      <c r="O2" s="1" t="s">
        <v>54</v>
      </c>
      <c r="P2" s="1" t="s">
        <v>46</v>
      </c>
      <c r="Q2" s="1" t="s">
        <v>55</v>
      </c>
      <c r="R2" s="1" t="n">
        <v>11404.37</v>
      </c>
      <c r="S2" s="1" t="n">
        <v>1</v>
      </c>
      <c r="T2" s="1" t="n">
        <v>5.88E-008</v>
      </c>
      <c r="U2" s="1" t="n">
        <v>0.444</v>
      </c>
      <c r="V2" s="1" t="s">
        <v>56</v>
      </c>
      <c r="W2" s="1" t="s">
        <v>57</v>
      </c>
      <c r="X2" s="1" t="s">
        <v>58</v>
      </c>
      <c r="Y2" s="1" t="s">
        <v>51</v>
      </c>
      <c r="Z2" s="1" t="n">
        <v>818.61</v>
      </c>
      <c r="AA2" s="3" t="n">
        <f aca="false">(R2-1)/(Z2-1)</f>
        <v>13.9471997651692</v>
      </c>
      <c r="AB2" s="1" t="n">
        <v>63.42</v>
      </c>
      <c r="AC2" s="1" t="n">
        <v>63.88</v>
      </c>
      <c r="AD2" s="1" t="n">
        <v>1365</v>
      </c>
      <c r="AE2" s="1" t="n">
        <v>1375</v>
      </c>
      <c r="AF2" s="1" t="n">
        <v>0</v>
      </c>
      <c r="AG2" s="1" t="n">
        <v>0</v>
      </c>
      <c r="AH2" s="1" t="n">
        <v>0</v>
      </c>
      <c r="AI2" s="1" t="n">
        <v>1</v>
      </c>
      <c r="AJ2" s="1" t="n">
        <v>0</v>
      </c>
      <c r="AK2" s="1" t="n">
        <v>3</v>
      </c>
    </row>
    <row r="3" customFormat="false" ht="15" hidden="false" customHeight="false" outlineLevel="0" collapsed="false">
      <c r="A3" s="1" t="s">
        <v>37</v>
      </c>
      <c r="B3" s="1" t="s">
        <v>38</v>
      </c>
      <c r="C3" s="1" t="n">
        <v>1240</v>
      </c>
      <c r="D3" s="1" t="s">
        <v>39</v>
      </c>
      <c r="E3" s="1" t="s">
        <v>65</v>
      </c>
      <c r="F3" s="1" t="n">
        <v>8</v>
      </c>
      <c r="G3" s="1" t="n">
        <v>11411.4</v>
      </c>
      <c r="H3" s="1" t="n">
        <v>0.05</v>
      </c>
      <c r="I3" s="1" t="n">
        <v>4.15</v>
      </c>
      <c r="J3" s="1" t="s">
        <v>41</v>
      </c>
      <c r="K3" s="1" t="s">
        <v>42</v>
      </c>
      <c r="L3" s="1" t="s">
        <v>43</v>
      </c>
      <c r="M3" s="1" t="n">
        <v>1</v>
      </c>
      <c r="N3" s="1" t="s">
        <v>53</v>
      </c>
      <c r="O3" s="1" t="s">
        <v>66</v>
      </c>
      <c r="P3" s="1" t="s">
        <v>46</v>
      </c>
      <c r="Q3" s="1" t="s">
        <v>67</v>
      </c>
      <c r="R3" s="1" t="n">
        <v>11411.45</v>
      </c>
      <c r="S3" s="1" t="n">
        <v>1</v>
      </c>
      <c r="T3" s="1" t="n">
        <v>7.46E-009</v>
      </c>
      <c r="U3" s="1" t="n">
        <v>0.0564</v>
      </c>
      <c r="V3" s="1" t="s">
        <v>68</v>
      </c>
      <c r="W3" s="1" t="s">
        <v>69</v>
      </c>
      <c r="X3" s="1" t="s">
        <v>64</v>
      </c>
      <c r="Y3" s="1" t="s">
        <v>51</v>
      </c>
      <c r="Z3" s="1" t="n">
        <v>1430.69</v>
      </c>
      <c r="AA3" s="3" t="n">
        <f aca="false">(R3-1)/(Z3-1)</f>
        <v>7.98106582545867</v>
      </c>
      <c r="AB3" s="1" t="n">
        <v>67.97</v>
      </c>
      <c r="AC3" s="1" t="n">
        <v>68.43</v>
      </c>
      <c r="AD3" s="1" t="n">
        <v>1464</v>
      </c>
      <c r="AE3" s="1" t="n">
        <v>1474</v>
      </c>
      <c r="AF3" s="1" t="n">
        <v>4</v>
      </c>
      <c r="AG3" s="1" t="n">
        <v>0</v>
      </c>
      <c r="AH3" s="1" t="n">
        <v>0</v>
      </c>
      <c r="AI3" s="1" t="n">
        <v>0</v>
      </c>
      <c r="AJ3" s="1" t="n">
        <v>1</v>
      </c>
      <c r="AK3" s="1" t="n">
        <v>13</v>
      </c>
    </row>
    <row r="4" customFormat="false" ht="15" hidden="false" customHeight="false" outlineLevel="0" collapsed="false">
      <c r="A4" s="1" t="s">
        <v>37</v>
      </c>
      <c r="B4" s="1" t="s">
        <v>38</v>
      </c>
      <c r="C4" s="1" t="n">
        <v>1580</v>
      </c>
      <c r="D4" s="1" t="s">
        <v>39</v>
      </c>
      <c r="E4" s="1" t="s">
        <v>70</v>
      </c>
      <c r="F4" s="1" t="n">
        <v>8</v>
      </c>
      <c r="G4" s="1" t="n">
        <v>11313.4</v>
      </c>
      <c r="H4" s="1" t="n">
        <v>-1</v>
      </c>
      <c r="I4" s="1" t="n">
        <v>-87.99</v>
      </c>
      <c r="J4" s="1" t="s">
        <v>41</v>
      </c>
      <c r="K4" s="1" t="s">
        <v>42</v>
      </c>
      <c r="L4" s="1" t="s">
        <v>43</v>
      </c>
      <c r="M4" s="1" t="n">
        <v>1</v>
      </c>
      <c r="N4" s="1" t="s">
        <v>53</v>
      </c>
      <c r="O4" s="1" t="s">
        <v>71</v>
      </c>
      <c r="P4" s="1" t="s">
        <v>46</v>
      </c>
      <c r="Q4" s="1" t="s">
        <v>72</v>
      </c>
      <c r="R4" s="1" t="n">
        <v>11312.4</v>
      </c>
      <c r="S4" s="1" t="n">
        <v>1</v>
      </c>
      <c r="T4" s="1" t="n">
        <v>2.01E-008</v>
      </c>
      <c r="U4" s="1" t="n">
        <v>0.152</v>
      </c>
      <c r="V4" s="1" t="s">
        <v>73</v>
      </c>
      <c r="W4" s="1" t="s">
        <v>74</v>
      </c>
      <c r="X4" s="1" t="s">
        <v>64</v>
      </c>
      <c r="Y4" s="1" t="s">
        <v>51</v>
      </c>
      <c r="Z4" s="1" t="n">
        <v>1618.05</v>
      </c>
      <c r="AA4" s="3" t="n">
        <f aca="false">(R4-1)/(Z4-1)</f>
        <v>6.99508363996166</v>
      </c>
      <c r="AB4" s="1" t="n">
        <v>86.54</v>
      </c>
      <c r="AC4" s="1" t="n">
        <v>87</v>
      </c>
      <c r="AD4" s="1" t="n">
        <v>1871</v>
      </c>
      <c r="AE4" s="1" t="n">
        <v>1881</v>
      </c>
      <c r="AF4" s="1" t="n">
        <v>1</v>
      </c>
      <c r="AG4" s="1" t="n">
        <v>0</v>
      </c>
      <c r="AH4" s="1" t="n">
        <v>1</v>
      </c>
      <c r="AI4" s="1" t="n">
        <v>0</v>
      </c>
      <c r="AJ4" s="1" t="n">
        <v>1</v>
      </c>
      <c r="AK4" s="1" t="n">
        <v>6</v>
      </c>
    </row>
    <row r="5" customFormat="false" ht="15" hidden="false" customHeight="false" outlineLevel="0" collapsed="false">
      <c r="A5" s="1" t="s">
        <v>37</v>
      </c>
      <c r="B5" s="1" t="s">
        <v>38</v>
      </c>
      <c r="C5" s="1" t="n">
        <v>2043</v>
      </c>
      <c r="D5" s="1" t="s">
        <v>39</v>
      </c>
      <c r="E5" s="1" t="s">
        <v>86</v>
      </c>
      <c r="F5" s="1" t="n">
        <v>6</v>
      </c>
      <c r="G5" s="1" t="n">
        <v>11257.4</v>
      </c>
      <c r="H5" s="1" t="n">
        <v>-1.02</v>
      </c>
      <c r="I5" s="1" t="n">
        <v>-90.28</v>
      </c>
      <c r="J5" s="1" t="s">
        <v>41</v>
      </c>
      <c r="K5" s="1" t="s">
        <v>42</v>
      </c>
      <c r="L5" s="1" t="s">
        <v>43</v>
      </c>
      <c r="M5" s="1" t="n">
        <v>1</v>
      </c>
      <c r="N5" s="1" t="s">
        <v>87</v>
      </c>
      <c r="O5" s="1" t="s">
        <v>88</v>
      </c>
      <c r="P5" s="1" t="s">
        <v>46</v>
      </c>
      <c r="Q5" s="1" t="s">
        <v>83</v>
      </c>
      <c r="R5" s="1" t="n">
        <v>11256.38</v>
      </c>
      <c r="S5" s="1" t="n">
        <v>1</v>
      </c>
      <c r="T5" s="1" t="n">
        <v>5.59E-005</v>
      </c>
      <c r="U5" s="1" t="n">
        <v>423</v>
      </c>
      <c r="V5" s="1" t="s">
        <v>89</v>
      </c>
      <c r="W5" s="1" t="s">
        <v>90</v>
      </c>
      <c r="X5" s="1" t="s">
        <v>64</v>
      </c>
      <c r="Y5" s="1" t="s">
        <v>51</v>
      </c>
      <c r="Z5" s="1" t="n">
        <v>706.84</v>
      </c>
      <c r="AA5" s="3" t="n">
        <f aca="false">(R5-1)/(Z5-1)</f>
        <v>15.9460784313725</v>
      </c>
      <c r="AB5" s="1" t="n">
        <v>111.64</v>
      </c>
      <c r="AC5" s="1" t="n">
        <v>112.1</v>
      </c>
      <c r="AD5" s="1" t="n">
        <v>2421</v>
      </c>
      <c r="AE5" s="1" t="n">
        <v>2431</v>
      </c>
      <c r="AF5" s="1" t="n">
        <v>0</v>
      </c>
      <c r="AG5" s="1" t="n">
        <v>0</v>
      </c>
      <c r="AH5" s="1" t="n">
        <v>1</v>
      </c>
      <c r="AI5" s="1" t="n">
        <v>0</v>
      </c>
      <c r="AJ5" s="1" t="n">
        <v>0</v>
      </c>
      <c r="AK5" s="1" t="n">
        <v>2</v>
      </c>
    </row>
    <row r="6" customFormat="false" ht="15" hidden="false" customHeight="false" outlineLevel="0" collapsed="false">
      <c r="A6" s="1" t="s">
        <v>37</v>
      </c>
      <c r="B6" s="1" t="s">
        <v>38</v>
      </c>
      <c r="C6" s="1" t="n">
        <v>2161</v>
      </c>
      <c r="D6" s="1" t="s">
        <v>39</v>
      </c>
      <c r="E6" s="1" t="s">
        <v>91</v>
      </c>
      <c r="F6" s="1" t="n">
        <v>7</v>
      </c>
      <c r="G6" s="1" t="n">
        <v>11271.4</v>
      </c>
      <c r="H6" s="1" t="n">
        <v>0.01</v>
      </c>
      <c r="I6" s="1" t="n">
        <v>1.09</v>
      </c>
      <c r="J6" s="1" t="s">
        <v>41</v>
      </c>
      <c r="K6" s="1" t="s">
        <v>42</v>
      </c>
      <c r="L6" s="1" t="s">
        <v>43</v>
      </c>
      <c r="M6" s="1" t="n">
        <v>1</v>
      </c>
      <c r="N6" s="1" t="s">
        <v>53</v>
      </c>
      <c r="O6" s="1" t="s">
        <v>92</v>
      </c>
      <c r="P6" s="1" t="s">
        <v>46</v>
      </c>
      <c r="Q6" s="1" t="s">
        <v>93</v>
      </c>
      <c r="R6" s="1" t="n">
        <v>11271.41</v>
      </c>
      <c r="S6" s="1" t="n">
        <v>7</v>
      </c>
      <c r="T6" s="1" t="n">
        <v>1.3E-008</v>
      </c>
      <c r="U6" s="1" t="n">
        <v>0.0981</v>
      </c>
      <c r="V6" s="1" t="s">
        <v>94</v>
      </c>
      <c r="W6" s="1" t="s">
        <v>95</v>
      </c>
      <c r="X6" s="1" t="s">
        <v>64</v>
      </c>
      <c r="Y6" s="1" t="s">
        <v>51</v>
      </c>
      <c r="Z6" s="1" t="n">
        <v>1411.18</v>
      </c>
      <c r="AA6" s="3" t="n">
        <f aca="false">(R6-1)/(Z6-1)</f>
        <v>7.99217830347899</v>
      </c>
      <c r="AB6" s="1" t="n">
        <v>118.23</v>
      </c>
      <c r="AC6" s="1" t="n">
        <v>118.69</v>
      </c>
      <c r="AD6" s="1" t="n">
        <v>2564</v>
      </c>
      <c r="AE6" s="1" t="n">
        <v>2574</v>
      </c>
      <c r="AF6" s="1" t="n">
        <v>1</v>
      </c>
      <c r="AG6" s="1" t="n">
        <v>0</v>
      </c>
      <c r="AH6" s="1" t="n">
        <v>0</v>
      </c>
      <c r="AI6" s="1" t="n">
        <v>0</v>
      </c>
      <c r="AJ6" s="1" t="n">
        <v>0</v>
      </c>
      <c r="AK6" s="1" t="n">
        <v>3</v>
      </c>
    </row>
    <row r="7" customFormat="false" ht="15" hidden="false" customHeight="false" outlineLevel="0" collapsed="false">
      <c r="A7" s="1" t="s">
        <v>37</v>
      </c>
      <c r="B7" s="1" t="s">
        <v>38</v>
      </c>
      <c r="C7" s="1" t="n">
        <v>2281</v>
      </c>
      <c r="D7" s="1" t="s">
        <v>39</v>
      </c>
      <c r="E7" s="1" t="s">
        <v>101</v>
      </c>
      <c r="F7" s="1" t="n">
        <v>6</v>
      </c>
      <c r="G7" s="1" t="n">
        <v>11355.4</v>
      </c>
      <c r="H7" s="1" t="n">
        <v>0.88</v>
      </c>
      <c r="I7" s="1" t="n">
        <v>77.53</v>
      </c>
      <c r="J7" s="1" t="s">
        <v>41</v>
      </c>
      <c r="K7" s="1" t="s">
        <v>42</v>
      </c>
      <c r="L7" s="1" t="s">
        <v>43</v>
      </c>
      <c r="M7" s="1" t="n">
        <v>1</v>
      </c>
      <c r="N7" s="1" t="s">
        <v>102</v>
      </c>
      <c r="O7" s="1" t="s">
        <v>103</v>
      </c>
      <c r="P7" s="1" t="s">
        <v>46</v>
      </c>
      <c r="Q7" s="1" t="s">
        <v>104</v>
      </c>
      <c r="R7" s="1" t="n">
        <v>11356.28</v>
      </c>
      <c r="S7" s="1" t="n">
        <v>40</v>
      </c>
      <c r="T7" s="1" t="n">
        <v>2.41E-006</v>
      </c>
      <c r="U7" s="1" t="n">
        <v>18.2</v>
      </c>
      <c r="V7" s="1" t="s">
        <v>105</v>
      </c>
      <c r="W7" s="1" t="s">
        <v>106</v>
      </c>
      <c r="X7" s="1" t="s">
        <v>64</v>
      </c>
      <c r="Y7" s="1" t="s">
        <v>51</v>
      </c>
      <c r="Z7" s="1" t="n">
        <v>710.28</v>
      </c>
      <c r="AA7" s="3" t="n">
        <f aca="false">(R7-1)/(Z7-1)</f>
        <v>16.0095871870065</v>
      </c>
      <c r="AB7" s="1" t="n">
        <v>125.83</v>
      </c>
      <c r="AC7" s="1" t="n">
        <v>126.3</v>
      </c>
      <c r="AD7" s="1" t="n">
        <v>2729</v>
      </c>
      <c r="AE7" s="1" t="n">
        <v>2739</v>
      </c>
      <c r="AF7" s="1" t="n">
        <v>3</v>
      </c>
      <c r="AG7" s="1" t="n">
        <v>0</v>
      </c>
      <c r="AH7" s="1" t="n">
        <v>0</v>
      </c>
      <c r="AI7" s="1" t="n">
        <v>0</v>
      </c>
      <c r="AJ7" s="1" t="n">
        <v>0</v>
      </c>
      <c r="AK7" s="1" t="n">
        <v>9</v>
      </c>
    </row>
    <row r="8" customFormat="false" ht="15" hidden="false" customHeight="false" outlineLevel="0" collapsed="false">
      <c r="A8" s="1" t="s">
        <v>37</v>
      </c>
      <c r="B8" s="1" t="s">
        <v>38</v>
      </c>
      <c r="C8" s="1" t="n">
        <v>2292</v>
      </c>
      <c r="D8" s="1" t="s">
        <v>39</v>
      </c>
      <c r="E8" s="1" t="s">
        <v>107</v>
      </c>
      <c r="F8" s="1" t="n">
        <v>6</v>
      </c>
      <c r="G8" s="1" t="n">
        <v>11257.4</v>
      </c>
      <c r="H8" s="1" t="n">
        <v>-0.17</v>
      </c>
      <c r="I8" s="1" t="n">
        <v>-14.87</v>
      </c>
      <c r="J8" s="1" t="s">
        <v>41</v>
      </c>
      <c r="K8" s="1" t="s">
        <v>42</v>
      </c>
      <c r="L8" s="1" t="s">
        <v>43</v>
      </c>
      <c r="M8" s="1" t="n">
        <v>1</v>
      </c>
      <c r="N8" s="1" t="s">
        <v>108</v>
      </c>
      <c r="O8" s="1" t="s">
        <v>109</v>
      </c>
      <c r="P8" s="1" t="s">
        <v>46</v>
      </c>
      <c r="Q8" s="1" t="s">
        <v>110</v>
      </c>
      <c r="R8" s="1" t="n">
        <v>11257.23</v>
      </c>
      <c r="S8" s="1" t="n">
        <v>1</v>
      </c>
      <c r="T8" s="1" t="n">
        <v>1.66E-006</v>
      </c>
      <c r="U8" s="1" t="n">
        <v>12.5</v>
      </c>
      <c r="V8" s="1" t="s">
        <v>111</v>
      </c>
      <c r="W8" s="1" t="s">
        <v>112</v>
      </c>
      <c r="X8" s="1" t="s">
        <v>64</v>
      </c>
      <c r="Y8" s="1" t="s">
        <v>51</v>
      </c>
      <c r="Z8" s="1" t="n">
        <v>706.78</v>
      </c>
      <c r="AA8" s="3" t="n">
        <f aca="false">(R8-1)/(Z8-1)</f>
        <v>15.9486383858993</v>
      </c>
      <c r="AB8" s="1" t="n">
        <v>126.85</v>
      </c>
      <c r="AC8" s="1" t="n">
        <v>127.31</v>
      </c>
      <c r="AD8" s="1" t="n">
        <v>2751</v>
      </c>
      <c r="AE8" s="1" t="n">
        <v>2761</v>
      </c>
      <c r="AF8" s="1" t="n">
        <v>0</v>
      </c>
      <c r="AG8" s="1" t="n">
        <v>0</v>
      </c>
      <c r="AH8" s="1" t="n">
        <v>0</v>
      </c>
      <c r="AI8" s="1" t="n">
        <v>0</v>
      </c>
      <c r="AJ8" s="1" t="n">
        <v>2</v>
      </c>
      <c r="AK8" s="1" t="n">
        <v>2</v>
      </c>
    </row>
    <row r="9" customFormat="false" ht="15" hidden="false" customHeight="false" outlineLevel="0" collapsed="false">
      <c r="A9" s="1" t="s">
        <v>37</v>
      </c>
      <c r="B9" s="1" t="s">
        <v>38</v>
      </c>
      <c r="C9" s="1" t="n">
        <v>2405</v>
      </c>
      <c r="D9" s="1" t="s">
        <v>39</v>
      </c>
      <c r="E9" s="1" t="s">
        <v>113</v>
      </c>
      <c r="F9" s="1" t="n">
        <v>6</v>
      </c>
      <c r="G9" s="1" t="n">
        <v>11327.4</v>
      </c>
      <c r="H9" s="1" t="n">
        <v>0.01</v>
      </c>
      <c r="I9" s="1" t="n">
        <v>1.31</v>
      </c>
      <c r="J9" s="1" t="s">
        <v>41</v>
      </c>
      <c r="K9" s="1" t="s">
        <v>42</v>
      </c>
      <c r="L9" s="1" t="s">
        <v>43</v>
      </c>
      <c r="M9" s="1" t="n">
        <v>1</v>
      </c>
      <c r="N9" s="1" t="s">
        <v>108</v>
      </c>
      <c r="O9" s="1" t="s">
        <v>114</v>
      </c>
      <c r="P9" s="1" t="s">
        <v>46</v>
      </c>
      <c r="Q9" s="1" t="s">
        <v>115</v>
      </c>
      <c r="R9" s="1" t="n">
        <v>11327.41</v>
      </c>
      <c r="S9" s="1" t="n">
        <v>4</v>
      </c>
      <c r="T9" s="1" t="n">
        <v>3.86E-009</v>
      </c>
      <c r="U9" s="1" t="n">
        <v>0.0292</v>
      </c>
      <c r="V9" s="1" t="s">
        <v>116</v>
      </c>
      <c r="W9" s="1" t="s">
        <v>117</v>
      </c>
      <c r="X9" s="1" t="s">
        <v>64</v>
      </c>
      <c r="Y9" s="1" t="s">
        <v>51</v>
      </c>
      <c r="Z9" s="1" t="n">
        <v>1414.06</v>
      </c>
      <c r="AA9" s="3" t="n">
        <f aca="false">(R9-1)/(Z9-1)</f>
        <v>8.0155195108488</v>
      </c>
      <c r="AB9" s="1" t="n">
        <v>134.45</v>
      </c>
      <c r="AC9" s="1" t="n">
        <v>134.91</v>
      </c>
      <c r="AD9" s="1" t="n">
        <v>2916</v>
      </c>
      <c r="AE9" s="1" t="n">
        <v>2926</v>
      </c>
      <c r="AF9" s="1" t="n">
        <v>2</v>
      </c>
      <c r="AG9" s="1" t="n">
        <v>0</v>
      </c>
      <c r="AH9" s="1" t="n">
        <v>0</v>
      </c>
      <c r="AI9" s="1" t="n">
        <v>0</v>
      </c>
      <c r="AJ9" s="1" t="n">
        <v>1</v>
      </c>
      <c r="AK9" s="1" t="n">
        <v>7</v>
      </c>
    </row>
    <row r="10" customFormat="false" ht="15" hidden="false" customHeight="false" outlineLevel="0" collapsed="false">
      <c r="A10" s="1" t="s">
        <v>37</v>
      </c>
      <c r="B10" s="1" t="s">
        <v>123</v>
      </c>
      <c r="C10" s="1" t="n">
        <v>1239</v>
      </c>
      <c r="D10" s="1" t="s">
        <v>39</v>
      </c>
      <c r="E10" s="1" t="s">
        <v>166</v>
      </c>
      <c r="F10" s="1" t="n">
        <v>8</v>
      </c>
      <c r="G10" s="1" t="n">
        <v>11409.4</v>
      </c>
      <c r="H10" s="1" t="n">
        <v>0.83</v>
      </c>
      <c r="I10" s="1" t="n">
        <v>72.41</v>
      </c>
      <c r="J10" s="1" t="s">
        <v>41</v>
      </c>
      <c r="K10" s="1" t="s">
        <v>42</v>
      </c>
      <c r="L10" s="1" t="s">
        <v>43</v>
      </c>
      <c r="M10" s="1" t="n">
        <v>1</v>
      </c>
      <c r="N10" s="1" t="s">
        <v>125</v>
      </c>
      <c r="O10" s="1" t="s">
        <v>167</v>
      </c>
      <c r="P10" s="1" t="s">
        <v>46</v>
      </c>
      <c r="Q10" s="1" t="s">
        <v>168</v>
      </c>
      <c r="R10" s="1" t="n">
        <v>11410.23</v>
      </c>
      <c r="S10" s="1" t="n">
        <v>1</v>
      </c>
      <c r="T10" s="1" t="n">
        <v>4.85E-009</v>
      </c>
      <c r="U10" s="1" t="n">
        <v>0.0367</v>
      </c>
      <c r="V10" s="1" t="s">
        <v>169</v>
      </c>
      <c r="W10" s="1" t="s">
        <v>170</v>
      </c>
      <c r="X10" s="1" t="s">
        <v>50</v>
      </c>
      <c r="Y10" s="1" t="s">
        <v>51</v>
      </c>
      <c r="Z10" s="1" t="n">
        <v>952.37</v>
      </c>
      <c r="AA10" s="3" t="n">
        <f aca="false">(R10-1)/(Z10-1)</f>
        <v>11.9924214553749</v>
      </c>
      <c r="AB10" s="1" t="n">
        <v>67.97</v>
      </c>
      <c r="AC10" s="1" t="n">
        <v>68.43</v>
      </c>
      <c r="AD10" s="1" t="n">
        <v>1464</v>
      </c>
      <c r="AE10" s="1" t="n">
        <v>1474</v>
      </c>
      <c r="AF10" s="1" t="n">
        <v>3</v>
      </c>
      <c r="AG10" s="1" t="n">
        <v>0</v>
      </c>
      <c r="AH10" s="1" t="n">
        <v>1</v>
      </c>
      <c r="AI10" s="1" t="n">
        <v>0</v>
      </c>
      <c r="AJ10" s="1" t="n">
        <v>0</v>
      </c>
      <c r="AK10" s="1" t="n">
        <v>11</v>
      </c>
    </row>
    <row r="11" customFormat="false" ht="15" hidden="false" customHeight="false" outlineLevel="0" collapsed="false">
      <c r="A11" s="1" t="s">
        <v>37</v>
      </c>
      <c r="B11" s="1" t="s">
        <v>123</v>
      </c>
      <c r="C11" s="1" t="n">
        <v>1278</v>
      </c>
      <c r="D11" s="1" t="s">
        <v>39</v>
      </c>
      <c r="E11" s="1" t="s">
        <v>200</v>
      </c>
      <c r="F11" s="1" t="n">
        <v>14</v>
      </c>
      <c r="G11" s="1" t="n">
        <v>11409.4</v>
      </c>
      <c r="H11" s="1" t="n">
        <v>0.91</v>
      </c>
      <c r="I11" s="1" t="n">
        <v>79.92</v>
      </c>
      <c r="J11" s="1" t="s">
        <v>41</v>
      </c>
      <c r="K11" s="1" t="s">
        <v>42</v>
      </c>
      <c r="L11" s="1" t="s">
        <v>43</v>
      </c>
      <c r="M11" s="1" t="n">
        <v>1</v>
      </c>
      <c r="N11" s="1" t="s">
        <v>125</v>
      </c>
      <c r="O11" s="1" t="s">
        <v>201</v>
      </c>
      <c r="P11" s="1" t="s">
        <v>46</v>
      </c>
      <c r="Q11" s="1" t="s">
        <v>202</v>
      </c>
      <c r="R11" s="1" t="n">
        <v>11410.31</v>
      </c>
      <c r="S11" s="1" t="n">
        <v>1</v>
      </c>
      <c r="T11" s="1" t="n">
        <v>2.36E-015</v>
      </c>
      <c r="U11" s="1" t="n">
        <v>1.78E-008</v>
      </c>
      <c r="V11" s="1" t="s">
        <v>203</v>
      </c>
      <c r="W11" s="1" t="s">
        <v>204</v>
      </c>
      <c r="X11" s="1" t="s">
        <v>50</v>
      </c>
      <c r="Y11" s="1" t="s">
        <v>51</v>
      </c>
      <c r="Z11" s="1" t="n">
        <v>880.27</v>
      </c>
      <c r="AA11" s="3" t="n">
        <f aca="false">(R11-1)/(Z11-1)</f>
        <v>12.9758890898131</v>
      </c>
      <c r="AB11" s="1" t="n">
        <v>70.5</v>
      </c>
      <c r="AC11" s="1" t="n">
        <v>70.96</v>
      </c>
      <c r="AD11" s="1" t="n">
        <v>1519</v>
      </c>
      <c r="AE11" s="1" t="n">
        <v>1529</v>
      </c>
      <c r="AF11" s="1" t="n">
        <v>3</v>
      </c>
      <c r="AG11" s="1" t="n">
        <v>0</v>
      </c>
      <c r="AH11" s="1" t="n">
        <v>1</v>
      </c>
      <c r="AI11" s="1" t="n">
        <v>0</v>
      </c>
      <c r="AJ11" s="1" t="n">
        <v>0</v>
      </c>
      <c r="AK11" s="1" t="n">
        <v>11</v>
      </c>
    </row>
    <row r="12" customFormat="false" ht="15" hidden="false" customHeight="false" outlineLevel="0" collapsed="false">
      <c r="A12" s="1" t="s">
        <v>37</v>
      </c>
      <c r="B12" s="1" t="s">
        <v>123</v>
      </c>
      <c r="C12" s="1" t="n">
        <v>1279</v>
      </c>
      <c r="D12" s="1" t="s">
        <v>39</v>
      </c>
      <c r="E12" s="1" t="s">
        <v>205</v>
      </c>
      <c r="F12" s="1" t="n">
        <v>13</v>
      </c>
      <c r="G12" s="1" t="n">
        <v>11439.4</v>
      </c>
      <c r="H12" s="1" t="n">
        <v>-1.04</v>
      </c>
      <c r="I12" s="1" t="n">
        <v>-91.1</v>
      </c>
      <c r="J12" s="1" t="s">
        <v>41</v>
      </c>
      <c r="K12" s="1" t="s">
        <v>42</v>
      </c>
      <c r="L12" s="1" t="s">
        <v>43</v>
      </c>
      <c r="M12" s="1" t="n">
        <v>1</v>
      </c>
      <c r="N12" s="1" t="s">
        <v>60</v>
      </c>
      <c r="O12" s="1" t="s">
        <v>206</v>
      </c>
      <c r="P12" s="1" t="s">
        <v>46</v>
      </c>
      <c r="Q12" s="1" t="s">
        <v>207</v>
      </c>
      <c r="R12" s="1" t="n">
        <v>11438.36</v>
      </c>
      <c r="S12" s="1" t="n">
        <v>1</v>
      </c>
      <c r="T12" s="1" t="n">
        <v>3.47E-016</v>
      </c>
      <c r="U12" s="1" t="n">
        <v>2.63E-009</v>
      </c>
      <c r="V12" s="1" t="s">
        <v>48</v>
      </c>
      <c r="W12" s="1" t="s">
        <v>49</v>
      </c>
      <c r="X12" s="1" t="s">
        <v>64</v>
      </c>
      <c r="Y12" s="1" t="s">
        <v>51</v>
      </c>
      <c r="Z12" s="1" t="n">
        <v>953.62</v>
      </c>
      <c r="AA12" s="3" t="n">
        <f aca="false">(R12-1)/(Z12-1)</f>
        <v>12.0062144401755</v>
      </c>
      <c r="AB12" s="1" t="n">
        <v>70.5</v>
      </c>
      <c r="AC12" s="1" t="n">
        <v>70.96</v>
      </c>
      <c r="AD12" s="1" t="n">
        <v>1519</v>
      </c>
      <c r="AE12" s="1" t="n">
        <v>1529</v>
      </c>
      <c r="AF12" s="1" t="n">
        <v>5</v>
      </c>
      <c r="AG12" s="1" t="n">
        <v>0</v>
      </c>
      <c r="AH12" s="1" t="n">
        <v>0</v>
      </c>
      <c r="AI12" s="1" t="n">
        <v>0</v>
      </c>
      <c r="AJ12" s="1" t="n">
        <v>0</v>
      </c>
      <c r="AK12" s="1" t="n">
        <v>15</v>
      </c>
    </row>
    <row r="13" customFormat="false" ht="15" hidden="false" customHeight="false" outlineLevel="0" collapsed="false">
      <c r="A13" s="1" t="s">
        <v>37</v>
      </c>
      <c r="B13" s="1" t="s">
        <v>123</v>
      </c>
      <c r="C13" s="1" t="n">
        <v>1363</v>
      </c>
      <c r="D13" s="1" t="s">
        <v>39</v>
      </c>
      <c r="E13" s="1" t="s">
        <v>250</v>
      </c>
      <c r="F13" s="1" t="n">
        <v>37</v>
      </c>
      <c r="G13" s="1" t="n">
        <v>11383.4</v>
      </c>
      <c r="H13" s="1" t="n">
        <v>-0.1</v>
      </c>
      <c r="I13" s="1" t="n">
        <v>-8.66</v>
      </c>
      <c r="J13" s="1" t="s">
        <v>41</v>
      </c>
      <c r="K13" s="1" t="s">
        <v>42</v>
      </c>
      <c r="L13" s="1" t="s">
        <v>43</v>
      </c>
      <c r="M13" s="1" t="n">
        <v>1</v>
      </c>
      <c r="N13" s="1" t="s">
        <v>228</v>
      </c>
      <c r="O13" s="1" t="s">
        <v>251</v>
      </c>
      <c r="P13" s="1" t="s">
        <v>46</v>
      </c>
      <c r="Q13" s="1" t="s">
        <v>247</v>
      </c>
      <c r="R13" s="1" t="n">
        <v>11383.3</v>
      </c>
      <c r="S13" s="1" t="n">
        <v>1</v>
      </c>
      <c r="T13" s="1" t="n">
        <v>6.48E-050</v>
      </c>
      <c r="U13" s="1" t="n">
        <v>4.9E-043</v>
      </c>
      <c r="V13" s="1" t="s">
        <v>252</v>
      </c>
      <c r="W13" s="1" t="s">
        <v>253</v>
      </c>
      <c r="X13" s="1" t="s">
        <v>64</v>
      </c>
      <c r="Y13" s="1" t="s">
        <v>51</v>
      </c>
      <c r="Z13" s="1" t="n">
        <v>947.87</v>
      </c>
      <c r="AA13" s="3" t="n">
        <f aca="false">(R13-1)/(Z13-1)</f>
        <v>12.0209743681815</v>
      </c>
      <c r="AB13" s="1" t="n">
        <v>75.53</v>
      </c>
      <c r="AC13" s="1" t="n">
        <v>75.99</v>
      </c>
      <c r="AD13" s="1" t="n">
        <v>1629</v>
      </c>
      <c r="AE13" s="1" t="n">
        <v>1639</v>
      </c>
      <c r="AF13" s="1" t="n">
        <v>3</v>
      </c>
      <c r="AG13" s="1" t="n">
        <v>0</v>
      </c>
      <c r="AH13" s="1" t="n">
        <v>1</v>
      </c>
      <c r="AI13" s="1" t="n">
        <v>0</v>
      </c>
      <c r="AJ13" s="1" t="n">
        <v>0</v>
      </c>
      <c r="AK13" s="1" t="n">
        <v>11</v>
      </c>
    </row>
    <row r="14" customFormat="false" ht="15" hidden="false" customHeight="false" outlineLevel="0" collapsed="false">
      <c r="A14" s="1" t="s">
        <v>37</v>
      </c>
      <c r="B14" s="1" t="s">
        <v>123</v>
      </c>
      <c r="C14" s="1" t="n">
        <v>1367</v>
      </c>
      <c r="D14" s="1" t="s">
        <v>39</v>
      </c>
      <c r="E14" s="1" t="s">
        <v>254</v>
      </c>
      <c r="F14" s="1" t="n">
        <v>16</v>
      </c>
      <c r="G14" s="1" t="n">
        <v>11398.4</v>
      </c>
      <c r="H14" s="1" t="n">
        <v>0.06</v>
      </c>
      <c r="I14" s="1" t="n">
        <v>5.09</v>
      </c>
      <c r="J14" s="1" t="s">
        <v>41</v>
      </c>
      <c r="K14" s="1" t="s">
        <v>42</v>
      </c>
      <c r="L14" s="1" t="s">
        <v>43</v>
      </c>
      <c r="M14" s="1" t="n">
        <v>1</v>
      </c>
      <c r="N14" s="1" t="s">
        <v>125</v>
      </c>
      <c r="O14" s="1" t="s">
        <v>255</v>
      </c>
      <c r="P14" s="1" t="s">
        <v>46</v>
      </c>
      <c r="Q14" s="1" t="s">
        <v>256</v>
      </c>
      <c r="R14" s="1" t="n">
        <v>11398.46</v>
      </c>
      <c r="S14" s="1" t="n">
        <v>1</v>
      </c>
      <c r="T14" s="1" t="n">
        <v>1.74E-017</v>
      </c>
      <c r="U14" s="1" t="n">
        <v>1.31E-010</v>
      </c>
      <c r="V14" s="1" t="s">
        <v>257</v>
      </c>
      <c r="W14" s="1" t="s">
        <v>258</v>
      </c>
      <c r="X14" s="1" t="s">
        <v>64</v>
      </c>
      <c r="Y14" s="1" t="s">
        <v>51</v>
      </c>
      <c r="Z14" s="1" t="n">
        <v>1426.68</v>
      </c>
      <c r="AA14" s="3" t="n">
        <f aca="false">(R14-1)/(Z14-1)</f>
        <v>7.99440267100612</v>
      </c>
      <c r="AB14" s="1" t="n">
        <v>75.53</v>
      </c>
      <c r="AC14" s="1" t="n">
        <v>75.99</v>
      </c>
      <c r="AD14" s="1" t="n">
        <v>1629</v>
      </c>
      <c r="AE14" s="1" t="n">
        <v>1639</v>
      </c>
      <c r="AF14" s="1" t="n">
        <v>3</v>
      </c>
      <c r="AG14" s="1" t="n">
        <v>0</v>
      </c>
      <c r="AH14" s="1" t="n">
        <v>0</v>
      </c>
      <c r="AI14" s="1" t="n">
        <v>1</v>
      </c>
      <c r="AJ14" s="1" t="n">
        <v>0</v>
      </c>
      <c r="AK14" s="1" t="n">
        <v>12</v>
      </c>
    </row>
    <row r="15" customFormat="false" ht="15" hidden="false" customHeight="false" outlineLevel="0" collapsed="false">
      <c r="A15" s="1" t="s">
        <v>37</v>
      </c>
      <c r="B15" s="1" t="s">
        <v>123</v>
      </c>
      <c r="C15" s="1" t="n">
        <v>1380</v>
      </c>
      <c r="D15" s="1" t="s">
        <v>39</v>
      </c>
      <c r="E15" s="1" t="s">
        <v>274</v>
      </c>
      <c r="F15" s="1" t="n">
        <v>15</v>
      </c>
      <c r="G15" s="1" t="n">
        <v>11341.4</v>
      </c>
      <c r="H15" s="1" t="n">
        <v>-0.11</v>
      </c>
      <c r="I15" s="1" t="n">
        <v>-9.35</v>
      </c>
      <c r="J15" s="1" t="s">
        <v>41</v>
      </c>
      <c r="K15" s="1" t="s">
        <v>42</v>
      </c>
      <c r="L15" s="1" t="s">
        <v>43</v>
      </c>
      <c r="M15" s="1" t="n">
        <v>1</v>
      </c>
      <c r="N15" s="1" t="s">
        <v>195</v>
      </c>
      <c r="O15" s="1" t="s">
        <v>275</v>
      </c>
      <c r="P15" s="1" t="s">
        <v>46</v>
      </c>
      <c r="Q15" s="1" t="s">
        <v>276</v>
      </c>
      <c r="R15" s="1" t="n">
        <v>11341.29</v>
      </c>
      <c r="S15" s="1" t="n">
        <v>1</v>
      </c>
      <c r="T15" s="1" t="n">
        <v>1.85E-019</v>
      </c>
      <c r="U15" s="1" t="n">
        <v>1.4E-012</v>
      </c>
      <c r="V15" s="1" t="s">
        <v>277</v>
      </c>
      <c r="W15" s="1" t="s">
        <v>278</v>
      </c>
      <c r="X15" s="1" t="s">
        <v>64</v>
      </c>
      <c r="Y15" s="1" t="s">
        <v>51</v>
      </c>
      <c r="Z15" s="1" t="n">
        <v>1033.86</v>
      </c>
      <c r="AA15" s="3" t="n">
        <f aca="false">(R15-1)/(Z15-1)</f>
        <v>10.9795035145131</v>
      </c>
      <c r="AB15" s="1" t="n">
        <v>76.04</v>
      </c>
      <c r="AC15" s="1" t="n">
        <v>76.5</v>
      </c>
      <c r="AD15" s="1" t="n">
        <v>1640</v>
      </c>
      <c r="AE15" s="1" t="n">
        <v>1650</v>
      </c>
      <c r="AF15" s="1" t="n">
        <v>2</v>
      </c>
      <c r="AG15" s="1" t="n">
        <v>0</v>
      </c>
      <c r="AH15" s="1" t="n">
        <v>1</v>
      </c>
      <c r="AI15" s="1" t="n">
        <v>0</v>
      </c>
      <c r="AJ15" s="1" t="n">
        <v>0</v>
      </c>
      <c r="AK15" s="1" t="n">
        <v>8</v>
      </c>
    </row>
    <row r="16" customFormat="false" ht="15" hidden="false" customHeight="false" outlineLevel="0" collapsed="false">
      <c r="A16" s="1" t="s">
        <v>37</v>
      </c>
      <c r="B16" s="1" t="s">
        <v>123</v>
      </c>
      <c r="C16" s="1" t="n">
        <v>1449</v>
      </c>
      <c r="D16" s="1" t="s">
        <v>39</v>
      </c>
      <c r="E16" s="1" t="s">
        <v>290</v>
      </c>
      <c r="F16" s="1" t="n">
        <v>12</v>
      </c>
      <c r="G16" s="1" t="n">
        <v>11384.4</v>
      </c>
      <c r="H16" s="1" t="n">
        <v>0.86</v>
      </c>
      <c r="I16" s="1" t="n">
        <v>75.93</v>
      </c>
      <c r="J16" s="1" t="s">
        <v>41</v>
      </c>
      <c r="K16" s="1" t="s">
        <v>42</v>
      </c>
      <c r="L16" s="1" t="s">
        <v>43</v>
      </c>
      <c r="M16" s="1" t="n">
        <v>1</v>
      </c>
      <c r="N16" s="1" t="s">
        <v>44</v>
      </c>
      <c r="O16" s="1" t="s">
        <v>291</v>
      </c>
      <c r="P16" s="1" t="s">
        <v>46</v>
      </c>
      <c r="Q16" s="1" t="s">
        <v>292</v>
      </c>
      <c r="R16" s="1" t="n">
        <v>11385.26</v>
      </c>
      <c r="S16" s="1" t="n">
        <v>1</v>
      </c>
      <c r="T16" s="1" t="n">
        <v>1.49E-011</v>
      </c>
      <c r="U16" s="1" t="n">
        <v>0.000113</v>
      </c>
      <c r="V16" s="1" t="s">
        <v>293</v>
      </c>
      <c r="W16" s="1" t="s">
        <v>294</v>
      </c>
      <c r="X16" s="1" t="s">
        <v>64</v>
      </c>
      <c r="Y16" s="1" t="s">
        <v>51</v>
      </c>
      <c r="Z16" s="1" t="n">
        <v>1622.64</v>
      </c>
      <c r="AA16" s="3" t="n">
        <f aca="false">(R16-1)/(Z16-1)</f>
        <v>7.02021410424015</v>
      </c>
      <c r="AB16" s="1" t="n">
        <v>80.01</v>
      </c>
      <c r="AC16" s="1" t="n">
        <v>80.46</v>
      </c>
      <c r="AD16" s="1" t="n">
        <v>1728</v>
      </c>
      <c r="AE16" s="1" t="n">
        <v>1738</v>
      </c>
      <c r="AF16" s="1" t="n">
        <v>2</v>
      </c>
      <c r="AG16" s="1" t="n">
        <v>0</v>
      </c>
      <c r="AH16" s="1" t="n">
        <v>1</v>
      </c>
      <c r="AI16" s="1" t="n">
        <v>1</v>
      </c>
      <c r="AJ16" s="1" t="n">
        <v>0</v>
      </c>
      <c r="AK16" s="1" t="n">
        <v>11</v>
      </c>
    </row>
    <row r="17" customFormat="false" ht="15" hidden="false" customHeight="false" outlineLevel="0" collapsed="false">
      <c r="A17" s="1" t="s">
        <v>37</v>
      </c>
      <c r="B17" s="1" t="s">
        <v>123</v>
      </c>
      <c r="C17" s="1" t="n">
        <v>1489</v>
      </c>
      <c r="D17" s="1" t="s">
        <v>39</v>
      </c>
      <c r="E17" s="1" t="s">
        <v>300</v>
      </c>
      <c r="F17" s="1" t="n">
        <v>36</v>
      </c>
      <c r="G17" s="1" t="n">
        <v>11341.4</v>
      </c>
      <c r="H17" s="1" t="n">
        <v>-1.03</v>
      </c>
      <c r="I17" s="1" t="n">
        <v>-90.89</v>
      </c>
      <c r="J17" s="1" t="s">
        <v>41</v>
      </c>
      <c r="K17" s="1" t="s">
        <v>42</v>
      </c>
      <c r="L17" s="1" t="s">
        <v>43</v>
      </c>
      <c r="M17" s="1" t="n">
        <v>1</v>
      </c>
      <c r="N17" s="1" t="s">
        <v>228</v>
      </c>
      <c r="O17" s="1" t="s">
        <v>301</v>
      </c>
      <c r="P17" s="1" t="s">
        <v>46</v>
      </c>
      <c r="Q17" s="1" t="s">
        <v>302</v>
      </c>
      <c r="R17" s="1" t="n">
        <v>11340.37</v>
      </c>
      <c r="S17" s="1" t="n">
        <v>1</v>
      </c>
      <c r="T17" s="1" t="n">
        <v>7.68E-044</v>
      </c>
      <c r="U17" s="1" t="n">
        <v>5.81E-037</v>
      </c>
      <c r="V17" s="1" t="s">
        <v>303</v>
      </c>
      <c r="W17" s="1" t="s">
        <v>304</v>
      </c>
      <c r="X17" s="1" t="s">
        <v>64</v>
      </c>
      <c r="Y17" s="1" t="s">
        <v>51</v>
      </c>
      <c r="Z17" s="1" t="n">
        <v>812.46</v>
      </c>
      <c r="AA17" s="3" t="n">
        <f aca="false">(R17-1)/(Z17-1)</f>
        <v>13.9740344564119</v>
      </c>
      <c r="AB17" s="1" t="n">
        <v>82.01</v>
      </c>
      <c r="AC17" s="1" t="n">
        <v>82.47</v>
      </c>
      <c r="AD17" s="1" t="n">
        <v>1772</v>
      </c>
      <c r="AE17" s="1" t="n">
        <v>1782</v>
      </c>
      <c r="AF17" s="1" t="n">
        <v>2</v>
      </c>
      <c r="AG17" s="1" t="n">
        <v>0</v>
      </c>
      <c r="AH17" s="1" t="n">
        <v>1</v>
      </c>
      <c r="AI17" s="1" t="n">
        <v>0</v>
      </c>
      <c r="AJ17" s="1" t="n">
        <v>0</v>
      </c>
      <c r="AK17" s="1" t="n">
        <v>8</v>
      </c>
    </row>
    <row r="18" customFormat="false" ht="15" hidden="false" customHeight="false" outlineLevel="0" collapsed="false">
      <c r="A18" s="1" t="s">
        <v>37</v>
      </c>
      <c r="B18" s="1" t="s">
        <v>123</v>
      </c>
      <c r="C18" s="1" t="n">
        <v>1493</v>
      </c>
      <c r="D18" s="1" t="s">
        <v>39</v>
      </c>
      <c r="E18" s="1" t="s">
        <v>305</v>
      </c>
      <c r="F18" s="1" t="n">
        <v>27</v>
      </c>
      <c r="G18" s="1" t="n">
        <v>11341.4</v>
      </c>
      <c r="H18" s="1" t="n">
        <v>-0.01</v>
      </c>
      <c r="I18" s="1" t="n">
        <v>-1.01</v>
      </c>
      <c r="J18" s="1" t="s">
        <v>41</v>
      </c>
      <c r="K18" s="1" t="s">
        <v>42</v>
      </c>
      <c r="L18" s="1" t="s">
        <v>43</v>
      </c>
      <c r="M18" s="1" t="n">
        <v>1</v>
      </c>
      <c r="N18" s="1" t="s">
        <v>108</v>
      </c>
      <c r="O18" s="1" t="s">
        <v>306</v>
      </c>
      <c r="P18" s="1" t="s">
        <v>46</v>
      </c>
      <c r="Q18" s="1" t="s">
        <v>307</v>
      </c>
      <c r="R18" s="1" t="n">
        <v>11341.39</v>
      </c>
      <c r="S18" s="1" t="n">
        <v>1</v>
      </c>
      <c r="T18" s="1" t="n">
        <v>2.94E-025</v>
      </c>
      <c r="U18" s="1" t="n">
        <v>2.22E-018</v>
      </c>
      <c r="V18" s="1" t="s">
        <v>308</v>
      </c>
      <c r="W18" s="1" t="s">
        <v>309</v>
      </c>
      <c r="X18" s="1" t="s">
        <v>64</v>
      </c>
      <c r="Y18" s="1" t="s">
        <v>51</v>
      </c>
      <c r="Z18" s="1" t="n">
        <v>1260.29</v>
      </c>
      <c r="AA18" s="3" t="n">
        <f aca="false">(R18-1)/(Z18-1)</f>
        <v>9.00538398621445</v>
      </c>
      <c r="AB18" s="1" t="n">
        <v>82.01</v>
      </c>
      <c r="AC18" s="1" t="n">
        <v>82.47</v>
      </c>
      <c r="AD18" s="1" t="n">
        <v>1772</v>
      </c>
      <c r="AE18" s="1" t="n">
        <v>1782</v>
      </c>
      <c r="AF18" s="1" t="n">
        <v>2</v>
      </c>
      <c r="AG18" s="1" t="n">
        <v>0</v>
      </c>
      <c r="AH18" s="1" t="n">
        <v>1</v>
      </c>
      <c r="AI18" s="1" t="n">
        <v>0</v>
      </c>
      <c r="AJ18" s="1" t="n">
        <v>0</v>
      </c>
      <c r="AK18" s="1" t="n">
        <v>8</v>
      </c>
    </row>
    <row r="19" customFormat="false" ht="15" hidden="false" customHeight="false" outlineLevel="0" collapsed="false">
      <c r="A19" s="1" t="s">
        <v>37</v>
      </c>
      <c r="B19" s="1" t="s">
        <v>123</v>
      </c>
      <c r="C19" s="1" t="n">
        <v>1521</v>
      </c>
      <c r="D19" s="1" t="s">
        <v>39</v>
      </c>
      <c r="E19" s="1" t="s">
        <v>333</v>
      </c>
      <c r="F19" s="1" t="n">
        <v>22</v>
      </c>
      <c r="G19" s="1" t="n">
        <v>11327.4</v>
      </c>
      <c r="H19" s="1" t="n">
        <v>0.14</v>
      </c>
      <c r="I19" s="1" t="n">
        <v>12.77</v>
      </c>
      <c r="J19" s="1" t="s">
        <v>41</v>
      </c>
      <c r="K19" s="1" t="s">
        <v>42</v>
      </c>
      <c r="L19" s="1" t="s">
        <v>43</v>
      </c>
      <c r="M19" s="1" t="n">
        <v>1</v>
      </c>
      <c r="N19" s="1" t="s">
        <v>195</v>
      </c>
      <c r="O19" s="1" t="s">
        <v>334</v>
      </c>
      <c r="P19" s="1" t="s">
        <v>46</v>
      </c>
      <c r="Q19" s="1" t="s">
        <v>335</v>
      </c>
      <c r="R19" s="1" t="n">
        <v>11327.54</v>
      </c>
      <c r="S19" s="1" t="n">
        <v>1</v>
      </c>
      <c r="T19" s="1" t="n">
        <v>2.55E-024</v>
      </c>
      <c r="U19" s="1" t="n">
        <v>1.93E-017</v>
      </c>
      <c r="V19" s="1" t="s">
        <v>336</v>
      </c>
      <c r="W19" s="1" t="s">
        <v>337</v>
      </c>
      <c r="X19" s="1" t="s">
        <v>64</v>
      </c>
      <c r="Y19" s="1" t="s">
        <v>51</v>
      </c>
      <c r="Z19" s="1" t="n">
        <v>1261.72</v>
      </c>
      <c r="AA19" s="3" t="n">
        <f aca="false">(R19-1)/(Z19-1)</f>
        <v>8.98418364109398</v>
      </c>
      <c r="AB19" s="1" t="n">
        <v>83.52</v>
      </c>
      <c r="AC19" s="1" t="n">
        <v>83.98</v>
      </c>
      <c r="AD19" s="1" t="n">
        <v>1805</v>
      </c>
      <c r="AE19" s="1" t="n">
        <v>1815</v>
      </c>
      <c r="AF19" s="1" t="n">
        <v>2</v>
      </c>
      <c r="AG19" s="1" t="n">
        <v>0</v>
      </c>
      <c r="AH19" s="1" t="n">
        <v>0</v>
      </c>
      <c r="AI19" s="1" t="n">
        <v>0</v>
      </c>
      <c r="AJ19" s="1" t="n">
        <v>1</v>
      </c>
      <c r="AK19" s="1" t="n">
        <v>7</v>
      </c>
    </row>
    <row r="20" customFormat="false" ht="15" hidden="false" customHeight="false" outlineLevel="0" collapsed="false">
      <c r="A20" s="1" t="s">
        <v>37</v>
      </c>
      <c r="B20" s="1" t="s">
        <v>123</v>
      </c>
      <c r="C20" s="1" t="n">
        <v>1535</v>
      </c>
      <c r="D20" s="1" t="s">
        <v>39</v>
      </c>
      <c r="E20" s="1" t="s">
        <v>338</v>
      </c>
      <c r="F20" s="1" t="n">
        <v>8</v>
      </c>
      <c r="G20" s="1" t="n">
        <v>11386.4</v>
      </c>
      <c r="H20" s="1" t="n">
        <v>-0.13</v>
      </c>
      <c r="I20" s="1" t="n">
        <v>-11.27</v>
      </c>
      <c r="J20" s="1" t="s">
        <v>41</v>
      </c>
      <c r="K20" s="1" t="s">
        <v>42</v>
      </c>
      <c r="L20" s="1" t="s">
        <v>43</v>
      </c>
      <c r="M20" s="1" t="n">
        <v>1</v>
      </c>
      <c r="N20" s="1" t="s">
        <v>125</v>
      </c>
      <c r="O20" s="1" t="s">
        <v>339</v>
      </c>
      <c r="P20" s="1" t="s">
        <v>46</v>
      </c>
      <c r="Q20" s="1" t="s">
        <v>283</v>
      </c>
      <c r="R20" s="1" t="n">
        <v>11386.27</v>
      </c>
      <c r="S20" s="1" t="n">
        <v>1</v>
      </c>
      <c r="T20" s="1" t="n">
        <v>1.17E-007</v>
      </c>
      <c r="U20" s="1" t="n">
        <v>0.888</v>
      </c>
      <c r="V20" s="1" t="s">
        <v>284</v>
      </c>
      <c r="W20" s="1" t="s">
        <v>284</v>
      </c>
      <c r="X20" s="1" t="s">
        <v>338</v>
      </c>
      <c r="Y20" s="1" t="s">
        <v>51</v>
      </c>
      <c r="Z20" s="1" t="n">
        <v>1621.92</v>
      </c>
      <c r="AA20" s="3" t="n">
        <f aca="false">(R20-1)/(Z20-1)</f>
        <v>7.0239555314266</v>
      </c>
      <c r="AB20" s="1" t="n">
        <v>84.02</v>
      </c>
      <c r="AC20" s="1" t="n">
        <v>84.48</v>
      </c>
      <c r="AD20" s="1" t="n">
        <v>1816</v>
      </c>
      <c r="AE20" s="1" t="n">
        <v>1826</v>
      </c>
      <c r="AF20" s="1" t="n">
        <v>0</v>
      </c>
      <c r="AG20" s="1" t="n">
        <v>0</v>
      </c>
      <c r="AH20" s="1" t="n">
        <v>0</v>
      </c>
      <c r="AI20" s="1" t="n">
        <v>0</v>
      </c>
      <c r="AJ20" s="1" t="n">
        <v>0</v>
      </c>
      <c r="AK20" s="1" t="n">
        <v>0</v>
      </c>
    </row>
    <row r="21" customFormat="false" ht="15" hidden="false" customHeight="false" outlineLevel="0" collapsed="false">
      <c r="A21" s="1" t="s">
        <v>37</v>
      </c>
      <c r="B21" s="1" t="s">
        <v>123</v>
      </c>
      <c r="C21" s="1" t="n">
        <v>1538</v>
      </c>
      <c r="D21" s="1" t="s">
        <v>39</v>
      </c>
      <c r="E21" s="1" t="s">
        <v>340</v>
      </c>
      <c r="F21" s="1" t="n">
        <v>22</v>
      </c>
      <c r="G21" s="1" t="n">
        <v>11327.4</v>
      </c>
      <c r="H21" s="1" t="n">
        <v>-0.94</v>
      </c>
      <c r="I21" s="1" t="n">
        <v>-83.29</v>
      </c>
      <c r="J21" s="1" t="s">
        <v>41</v>
      </c>
      <c r="K21" s="1" t="s">
        <v>42</v>
      </c>
      <c r="L21" s="1" t="s">
        <v>43</v>
      </c>
      <c r="M21" s="1" t="n">
        <v>1</v>
      </c>
      <c r="N21" s="1" t="s">
        <v>177</v>
      </c>
      <c r="O21" s="1" t="s">
        <v>341</v>
      </c>
      <c r="P21" s="1" t="s">
        <v>46</v>
      </c>
      <c r="Q21" s="1" t="s">
        <v>302</v>
      </c>
      <c r="R21" s="1" t="n">
        <v>11326.46</v>
      </c>
      <c r="S21" s="1" t="n">
        <v>1</v>
      </c>
      <c r="T21" s="1" t="n">
        <v>6.06E-022</v>
      </c>
      <c r="U21" s="1" t="n">
        <v>4.59E-015</v>
      </c>
      <c r="V21" s="1" t="s">
        <v>342</v>
      </c>
      <c r="W21" s="1" t="s">
        <v>343</v>
      </c>
      <c r="X21" s="1" t="s">
        <v>64</v>
      </c>
      <c r="Y21" s="1" t="s">
        <v>51</v>
      </c>
      <c r="Z21" s="1" t="n">
        <v>810.39</v>
      </c>
      <c r="AA21" s="3" t="n">
        <f aca="false">(R21-1)/(Z21-1)</f>
        <v>13.9925870099705</v>
      </c>
      <c r="AB21" s="1" t="n">
        <v>84.53</v>
      </c>
      <c r="AC21" s="1" t="n">
        <v>84.98</v>
      </c>
      <c r="AD21" s="1" t="n">
        <v>1827</v>
      </c>
      <c r="AE21" s="1" t="n">
        <v>1837</v>
      </c>
      <c r="AF21" s="1" t="n">
        <v>2</v>
      </c>
      <c r="AG21" s="1" t="n">
        <v>0</v>
      </c>
      <c r="AH21" s="1" t="n">
        <v>0</v>
      </c>
      <c r="AI21" s="1" t="n">
        <v>0</v>
      </c>
      <c r="AJ21" s="1" t="n">
        <v>1</v>
      </c>
      <c r="AK21" s="1" t="n">
        <v>7</v>
      </c>
    </row>
    <row r="22" customFormat="false" ht="15" hidden="false" customHeight="false" outlineLevel="0" collapsed="false">
      <c r="A22" s="1" t="s">
        <v>37</v>
      </c>
      <c r="B22" s="1" t="s">
        <v>123</v>
      </c>
      <c r="C22" s="1" t="n">
        <v>1562</v>
      </c>
      <c r="D22" s="1" t="s">
        <v>39</v>
      </c>
      <c r="E22" s="1" t="s">
        <v>348</v>
      </c>
      <c r="F22" s="1" t="n">
        <v>15</v>
      </c>
      <c r="G22" s="1" t="n">
        <v>11355.4</v>
      </c>
      <c r="H22" s="1" t="n">
        <v>0.01</v>
      </c>
      <c r="I22" s="1" t="n">
        <v>0.94</v>
      </c>
      <c r="J22" s="1" t="s">
        <v>41</v>
      </c>
      <c r="K22" s="1" t="s">
        <v>42</v>
      </c>
      <c r="L22" s="1" t="s">
        <v>43</v>
      </c>
      <c r="M22" s="1" t="n">
        <v>1</v>
      </c>
      <c r="N22" s="1" t="s">
        <v>125</v>
      </c>
      <c r="O22" s="1" t="s">
        <v>349</v>
      </c>
      <c r="P22" s="1" t="s">
        <v>46</v>
      </c>
      <c r="Q22" s="1" t="s">
        <v>350</v>
      </c>
      <c r="R22" s="1" t="n">
        <v>11355.41</v>
      </c>
      <c r="S22" s="1" t="n">
        <v>1</v>
      </c>
      <c r="T22" s="1" t="n">
        <v>1.71E-015</v>
      </c>
      <c r="U22" s="1" t="n">
        <v>1.29E-008</v>
      </c>
      <c r="V22" s="1" t="s">
        <v>351</v>
      </c>
      <c r="W22" s="1" t="s">
        <v>352</v>
      </c>
      <c r="X22" s="1" t="s">
        <v>64</v>
      </c>
      <c r="Y22" s="1" t="s">
        <v>51</v>
      </c>
      <c r="Z22" s="1" t="n">
        <v>1262.27</v>
      </c>
      <c r="AA22" s="3" t="n">
        <f aca="false">(R22-1)/(Z22-1)</f>
        <v>9.00236269791559</v>
      </c>
      <c r="AB22" s="1" t="n">
        <v>85.53</v>
      </c>
      <c r="AC22" s="1" t="n">
        <v>85.99</v>
      </c>
      <c r="AD22" s="1" t="n">
        <v>1849</v>
      </c>
      <c r="AE22" s="1" t="n">
        <v>1859</v>
      </c>
      <c r="AF22" s="1" t="n">
        <v>2</v>
      </c>
      <c r="AG22" s="1" t="n">
        <v>0</v>
      </c>
      <c r="AH22" s="1" t="n">
        <v>1</v>
      </c>
      <c r="AI22" s="1" t="n">
        <v>0</v>
      </c>
      <c r="AJ22" s="1" t="n">
        <v>1</v>
      </c>
      <c r="AK22" s="1" t="n">
        <v>9</v>
      </c>
    </row>
    <row r="23" customFormat="false" ht="15" hidden="false" customHeight="false" outlineLevel="0" collapsed="false">
      <c r="A23" s="1" t="s">
        <v>37</v>
      </c>
      <c r="B23" s="1" t="s">
        <v>123</v>
      </c>
      <c r="C23" s="1" t="n">
        <v>1636</v>
      </c>
      <c r="D23" s="1" t="s">
        <v>39</v>
      </c>
      <c r="E23" s="1" t="s">
        <v>360</v>
      </c>
      <c r="F23" s="1" t="n">
        <v>28</v>
      </c>
      <c r="G23" s="1" t="n">
        <v>11314.4</v>
      </c>
      <c r="H23" s="1" t="n">
        <v>-0.11</v>
      </c>
      <c r="I23" s="1" t="n">
        <v>-9.68</v>
      </c>
      <c r="J23" s="1" t="s">
        <v>41</v>
      </c>
      <c r="K23" s="1" t="s">
        <v>42</v>
      </c>
      <c r="L23" s="1" t="s">
        <v>43</v>
      </c>
      <c r="M23" s="1" t="n">
        <v>1</v>
      </c>
      <c r="N23" s="1" t="s">
        <v>241</v>
      </c>
      <c r="O23" s="1" t="s">
        <v>361</v>
      </c>
      <c r="P23" s="1" t="s">
        <v>46</v>
      </c>
      <c r="Q23" s="1" t="s">
        <v>362</v>
      </c>
      <c r="R23" s="1" t="n">
        <v>11314.29</v>
      </c>
      <c r="S23" s="1" t="n">
        <v>1</v>
      </c>
      <c r="T23" s="1" t="n">
        <v>6.42E-026</v>
      </c>
      <c r="U23" s="1" t="n">
        <v>4.85E-019</v>
      </c>
      <c r="V23" s="1" t="s">
        <v>363</v>
      </c>
      <c r="W23" s="1" t="s">
        <v>364</v>
      </c>
      <c r="X23" s="1" t="s">
        <v>64</v>
      </c>
      <c r="Y23" s="1" t="s">
        <v>51</v>
      </c>
      <c r="Z23" s="1" t="n">
        <v>943.12</v>
      </c>
      <c r="AA23" s="3" t="n">
        <f aca="false">(R23-1)/(Z23-1)</f>
        <v>12.0083322718974</v>
      </c>
      <c r="AB23" s="1" t="n">
        <v>89.55</v>
      </c>
      <c r="AC23" s="1" t="n">
        <v>90</v>
      </c>
      <c r="AD23" s="1" t="n">
        <v>1937</v>
      </c>
      <c r="AE23" s="1" t="n">
        <v>1947</v>
      </c>
      <c r="AF23" s="1" t="n">
        <v>1</v>
      </c>
      <c r="AG23" s="1" t="n">
        <v>0</v>
      </c>
      <c r="AH23" s="1" t="n">
        <v>0</v>
      </c>
      <c r="AI23" s="1" t="n">
        <v>1</v>
      </c>
      <c r="AJ23" s="1" t="n">
        <v>0</v>
      </c>
      <c r="AK23" s="1" t="n">
        <v>6</v>
      </c>
    </row>
    <row r="24" customFormat="false" ht="15" hidden="false" customHeight="false" outlineLevel="0" collapsed="false">
      <c r="A24" s="1" t="s">
        <v>37</v>
      </c>
      <c r="B24" s="1" t="s">
        <v>123</v>
      </c>
      <c r="C24" s="1" t="n">
        <v>1646</v>
      </c>
      <c r="D24" s="1" t="s">
        <v>39</v>
      </c>
      <c r="E24" s="1" t="s">
        <v>365</v>
      </c>
      <c r="F24" s="1" t="n">
        <v>29</v>
      </c>
      <c r="G24" s="1" t="n">
        <v>11300.4</v>
      </c>
      <c r="H24" s="1" t="n">
        <v>0.09</v>
      </c>
      <c r="I24" s="1" t="n">
        <v>7.73</v>
      </c>
      <c r="J24" s="1" t="s">
        <v>41</v>
      </c>
      <c r="K24" s="1" t="s">
        <v>42</v>
      </c>
      <c r="L24" s="1" t="s">
        <v>43</v>
      </c>
      <c r="M24" s="1" t="n">
        <v>1</v>
      </c>
      <c r="N24" s="1" t="s">
        <v>53</v>
      </c>
      <c r="O24" s="1" t="s">
        <v>366</v>
      </c>
      <c r="P24" s="1" t="s">
        <v>46</v>
      </c>
      <c r="Q24" s="1" t="s">
        <v>110</v>
      </c>
      <c r="R24" s="1" t="n">
        <v>11300.49</v>
      </c>
      <c r="S24" s="1" t="n">
        <v>1</v>
      </c>
      <c r="T24" s="1" t="n">
        <v>9.58E-032</v>
      </c>
      <c r="U24" s="1" t="n">
        <v>7.24E-025</v>
      </c>
      <c r="V24" s="1" t="s">
        <v>367</v>
      </c>
      <c r="W24" s="1" t="s">
        <v>368</v>
      </c>
      <c r="X24" s="1" t="s">
        <v>64</v>
      </c>
      <c r="Y24" s="1" t="s">
        <v>51</v>
      </c>
      <c r="Z24" s="1" t="n">
        <v>1131.54</v>
      </c>
      <c r="AA24" s="3" t="n">
        <f aca="false">(R24-1)/(Z24-1)</f>
        <v>9.99477240964495</v>
      </c>
      <c r="AB24" s="1" t="n">
        <v>90.05</v>
      </c>
      <c r="AC24" s="1" t="n">
        <v>90.51</v>
      </c>
      <c r="AD24" s="1" t="n">
        <v>1948</v>
      </c>
      <c r="AE24" s="1" t="n">
        <v>1958</v>
      </c>
      <c r="AF24" s="1" t="n">
        <v>0</v>
      </c>
      <c r="AG24" s="1" t="n">
        <v>0</v>
      </c>
      <c r="AH24" s="1" t="n">
        <v>1</v>
      </c>
      <c r="AI24" s="1" t="n">
        <v>1</v>
      </c>
      <c r="AJ24" s="1" t="n">
        <v>0</v>
      </c>
      <c r="AK24" s="1" t="n">
        <v>5</v>
      </c>
    </row>
    <row r="25" customFormat="false" ht="15" hidden="false" customHeight="false" outlineLevel="0" collapsed="false">
      <c r="A25" s="1" t="s">
        <v>37</v>
      </c>
      <c r="B25" s="1" t="s">
        <v>123</v>
      </c>
      <c r="C25" s="1" t="n">
        <v>1666</v>
      </c>
      <c r="D25" s="1" t="s">
        <v>39</v>
      </c>
      <c r="E25" s="1" t="s">
        <v>369</v>
      </c>
      <c r="F25" s="1" t="n">
        <v>18</v>
      </c>
      <c r="G25" s="1" t="n">
        <v>11299.4</v>
      </c>
      <c r="H25" s="1" t="n">
        <v>0.03</v>
      </c>
      <c r="I25" s="1" t="n">
        <v>3.04</v>
      </c>
      <c r="J25" s="1" t="s">
        <v>41</v>
      </c>
      <c r="K25" s="1" t="s">
        <v>42</v>
      </c>
      <c r="L25" s="1" t="s">
        <v>43</v>
      </c>
      <c r="M25" s="1" t="n">
        <v>1</v>
      </c>
      <c r="N25" s="1" t="s">
        <v>53</v>
      </c>
      <c r="O25" s="1" t="s">
        <v>370</v>
      </c>
      <c r="P25" s="1" t="s">
        <v>46</v>
      </c>
      <c r="Q25" s="1" t="s">
        <v>72</v>
      </c>
      <c r="R25" s="1" t="n">
        <v>11299.43</v>
      </c>
      <c r="S25" s="1" t="n">
        <v>1</v>
      </c>
      <c r="T25" s="1" t="n">
        <v>1.8E-018</v>
      </c>
      <c r="U25" s="1" t="n">
        <v>1.36E-011</v>
      </c>
      <c r="V25" s="1" t="s">
        <v>371</v>
      </c>
      <c r="W25" s="1" t="s">
        <v>372</v>
      </c>
      <c r="X25" s="1" t="s">
        <v>64</v>
      </c>
      <c r="Y25" s="1" t="s">
        <v>51</v>
      </c>
      <c r="Z25" s="1" t="n">
        <v>1616.78</v>
      </c>
      <c r="AA25" s="3" t="n">
        <f aca="false">(R25-1)/(Z25-1)</f>
        <v>6.99255467947369</v>
      </c>
      <c r="AB25" s="1" t="n">
        <v>91.03</v>
      </c>
      <c r="AC25" s="1" t="n">
        <v>91.47</v>
      </c>
      <c r="AD25" s="1" t="n">
        <v>1970</v>
      </c>
      <c r="AE25" s="1" t="n">
        <v>1980</v>
      </c>
      <c r="AF25" s="1" t="n">
        <v>1</v>
      </c>
      <c r="AG25" s="1" t="n">
        <v>0</v>
      </c>
      <c r="AH25" s="1" t="n">
        <v>0</v>
      </c>
      <c r="AI25" s="1" t="n">
        <v>0</v>
      </c>
      <c r="AJ25" s="1" t="n">
        <v>2</v>
      </c>
      <c r="AK25" s="1" t="n">
        <v>5</v>
      </c>
    </row>
    <row r="26" customFormat="false" ht="15" hidden="false" customHeight="false" outlineLevel="0" collapsed="false">
      <c r="A26" s="1" t="s">
        <v>37</v>
      </c>
      <c r="B26" s="1" t="s">
        <v>123</v>
      </c>
      <c r="C26" s="1" t="n">
        <v>1748</v>
      </c>
      <c r="D26" s="1" t="s">
        <v>39</v>
      </c>
      <c r="E26" s="1" t="s">
        <v>386</v>
      </c>
      <c r="F26" s="1" t="n">
        <v>11</v>
      </c>
      <c r="G26" s="1" t="n">
        <v>11283.4</v>
      </c>
      <c r="H26" s="1" t="n">
        <v>0.88</v>
      </c>
      <c r="I26" s="1" t="n">
        <v>78.08</v>
      </c>
      <c r="J26" s="1" t="s">
        <v>41</v>
      </c>
      <c r="K26" s="1" t="s">
        <v>42</v>
      </c>
      <c r="L26" s="1" t="s">
        <v>43</v>
      </c>
      <c r="M26" s="1" t="n">
        <v>1</v>
      </c>
      <c r="N26" s="1" t="s">
        <v>53</v>
      </c>
      <c r="O26" s="1" t="s">
        <v>387</v>
      </c>
      <c r="P26" s="1" t="s">
        <v>46</v>
      </c>
      <c r="Q26" s="1" t="s">
        <v>83</v>
      </c>
      <c r="R26" s="1" t="n">
        <v>11284.28</v>
      </c>
      <c r="S26" s="1" t="n">
        <v>1</v>
      </c>
      <c r="T26" s="1" t="n">
        <v>5.33E-010</v>
      </c>
      <c r="U26" s="1" t="n">
        <v>0.00403</v>
      </c>
      <c r="V26" s="1" t="s">
        <v>89</v>
      </c>
      <c r="W26" s="1" t="s">
        <v>90</v>
      </c>
      <c r="X26" s="1" t="s">
        <v>50</v>
      </c>
      <c r="Y26" s="1" t="s">
        <v>51</v>
      </c>
      <c r="Z26" s="1" t="n">
        <v>1414.19</v>
      </c>
      <c r="AA26" s="3" t="n">
        <f aca="false">(R26-1)/(Z26-1)</f>
        <v>7.98426255492892</v>
      </c>
      <c r="AB26" s="1" t="n">
        <v>95.52</v>
      </c>
      <c r="AC26" s="1" t="n">
        <v>95.97</v>
      </c>
      <c r="AD26" s="1" t="n">
        <v>2069</v>
      </c>
      <c r="AE26" s="1" t="n">
        <v>2079</v>
      </c>
      <c r="AF26" s="1" t="n">
        <v>0</v>
      </c>
      <c r="AG26" s="1" t="n">
        <v>0</v>
      </c>
      <c r="AH26" s="1" t="n">
        <v>1</v>
      </c>
      <c r="AI26" s="1" t="n">
        <v>0</v>
      </c>
      <c r="AJ26" s="1" t="n">
        <v>0</v>
      </c>
      <c r="AK26" s="1" t="n">
        <v>2</v>
      </c>
    </row>
    <row r="27" customFormat="false" ht="15" hidden="false" customHeight="false" outlineLevel="0" collapsed="false">
      <c r="A27" s="1" t="s">
        <v>37</v>
      </c>
      <c r="B27" s="1" t="s">
        <v>123</v>
      </c>
      <c r="C27" s="1" t="n">
        <v>1756</v>
      </c>
      <c r="D27" s="1" t="s">
        <v>39</v>
      </c>
      <c r="E27" s="1" t="s">
        <v>388</v>
      </c>
      <c r="F27" s="1" t="n">
        <v>14</v>
      </c>
      <c r="G27" s="1" t="n">
        <v>11283.4</v>
      </c>
      <c r="H27" s="1" t="n">
        <v>0.88</v>
      </c>
      <c r="I27" s="1" t="n">
        <v>78.08</v>
      </c>
      <c r="J27" s="1" t="s">
        <v>41</v>
      </c>
      <c r="K27" s="1" t="s">
        <v>42</v>
      </c>
      <c r="L27" s="1" t="s">
        <v>43</v>
      </c>
      <c r="M27" s="1" t="n">
        <v>1</v>
      </c>
      <c r="N27" s="1" t="s">
        <v>53</v>
      </c>
      <c r="O27" s="1" t="s">
        <v>389</v>
      </c>
      <c r="P27" s="1" t="s">
        <v>46</v>
      </c>
      <c r="Q27" s="1" t="s">
        <v>390</v>
      </c>
      <c r="R27" s="1" t="n">
        <v>11284.28</v>
      </c>
      <c r="S27" s="1" t="n">
        <v>1</v>
      </c>
      <c r="T27" s="1" t="n">
        <v>1.36E-013</v>
      </c>
      <c r="U27" s="1" t="n">
        <v>1.03E-006</v>
      </c>
      <c r="V27" s="1" t="s">
        <v>391</v>
      </c>
      <c r="W27" s="1" t="s">
        <v>392</v>
      </c>
      <c r="X27" s="1" t="s">
        <v>50</v>
      </c>
      <c r="Y27" s="1" t="s">
        <v>51</v>
      </c>
      <c r="Z27" s="1" t="n">
        <v>1414.81</v>
      </c>
      <c r="AA27" s="3" t="n">
        <f aca="false">(R27-1)/(Z27-1)</f>
        <v>7.98076120553681</v>
      </c>
      <c r="AB27" s="1" t="n">
        <v>95.52</v>
      </c>
      <c r="AC27" s="1" t="n">
        <v>95.97</v>
      </c>
      <c r="AD27" s="1" t="n">
        <v>2069</v>
      </c>
      <c r="AE27" s="1" t="n">
        <v>2079</v>
      </c>
      <c r="AF27" s="1" t="n">
        <v>0</v>
      </c>
      <c r="AG27" s="1" t="n">
        <v>0</v>
      </c>
      <c r="AH27" s="1" t="n">
        <v>1</v>
      </c>
      <c r="AI27" s="1" t="n">
        <v>0</v>
      </c>
      <c r="AJ27" s="1" t="n">
        <v>0</v>
      </c>
      <c r="AK27" s="1" t="n">
        <v>2</v>
      </c>
    </row>
    <row r="28" customFormat="false" ht="15" hidden="false" customHeight="false" outlineLevel="0" collapsed="false">
      <c r="A28" s="1" t="s">
        <v>37</v>
      </c>
      <c r="B28" s="1" t="s">
        <v>123</v>
      </c>
      <c r="C28" s="1" t="n">
        <v>1758</v>
      </c>
      <c r="D28" s="1" t="s">
        <v>39</v>
      </c>
      <c r="E28" s="1" t="s">
        <v>393</v>
      </c>
      <c r="F28" s="1" t="n">
        <v>14</v>
      </c>
      <c r="G28" s="1" t="n">
        <v>11283.4</v>
      </c>
      <c r="H28" s="1" t="n">
        <v>0.9</v>
      </c>
      <c r="I28" s="1" t="n">
        <v>79.43</v>
      </c>
      <c r="J28" s="1" t="s">
        <v>41</v>
      </c>
      <c r="K28" s="1" t="s">
        <v>42</v>
      </c>
      <c r="L28" s="1" t="s">
        <v>43</v>
      </c>
      <c r="M28" s="1" t="n">
        <v>1</v>
      </c>
      <c r="N28" s="1" t="s">
        <v>177</v>
      </c>
      <c r="O28" s="1" t="s">
        <v>394</v>
      </c>
      <c r="P28" s="1" t="s">
        <v>46</v>
      </c>
      <c r="Q28" s="1" t="s">
        <v>110</v>
      </c>
      <c r="R28" s="1" t="n">
        <v>11284.3</v>
      </c>
      <c r="S28" s="1" t="n">
        <v>1</v>
      </c>
      <c r="T28" s="1" t="n">
        <v>1.08E-013</v>
      </c>
      <c r="U28" s="1" t="n">
        <v>8.21E-007</v>
      </c>
      <c r="V28" s="1" t="s">
        <v>111</v>
      </c>
      <c r="W28" s="1" t="s">
        <v>112</v>
      </c>
      <c r="X28" s="1" t="s">
        <v>50</v>
      </c>
      <c r="Y28" s="1" t="s">
        <v>51</v>
      </c>
      <c r="Z28" s="1" t="n">
        <v>753.77</v>
      </c>
      <c r="AA28" s="3" t="n">
        <f aca="false">(R28-1)/(Z28-1)</f>
        <v>14.989040477171</v>
      </c>
      <c r="AB28" s="1" t="n">
        <v>96.02</v>
      </c>
      <c r="AC28" s="1" t="n">
        <v>96.47</v>
      </c>
      <c r="AD28" s="1" t="n">
        <v>2080</v>
      </c>
      <c r="AE28" s="1" t="n">
        <v>2090</v>
      </c>
      <c r="AF28" s="1" t="n">
        <v>0</v>
      </c>
      <c r="AG28" s="1" t="n">
        <v>0</v>
      </c>
      <c r="AH28" s="1" t="n">
        <v>0</v>
      </c>
      <c r="AI28" s="1" t="n">
        <v>0</v>
      </c>
      <c r="AJ28" s="1" t="n">
        <v>2</v>
      </c>
      <c r="AK28" s="1" t="n">
        <v>2</v>
      </c>
    </row>
    <row r="29" customFormat="false" ht="15" hidden="false" customHeight="false" outlineLevel="0" collapsed="false">
      <c r="A29" s="1" t="s">
        <v>37</v>
      </c>
      <c r="B29" s="1" t="s">
        <v>123</v>
      </c>
      <c r="C29" s="1" t="n">
        <v>1796</v>
      </c>
      <c r="D29" s="1" t="s">
        <v>39</v>
      </c>
      <c r="E29" s="1" t="s">
        <v>395</v>
      </c>
      <c r="F29" s="1" t="n">
        <v>21</v>
      </c>
      <c r="G29" s="1" t="n">
        <v>11313.4</v>
      </c>
      <c r="H29" s="1" t="n">
        <v>-0.05</v>
      </c>
      <c r="I29" s="1" t="n">
        <v>-4.74</v>
      </c>
      <c r="J29" s="1" t="s">
        <v>41</v>
      </c>
      <c r="K29" s="1" t="s">
        <v>42</v>
      </c>
      <c r="L29" s="1" t="s">
        <v>43</v>
      </c>
      <c r="M29" s="1" t="n">
        <v>1</v>
      </c>
      <c r="N29" s="1" t="s">
        <v>108</v>
      </c>
      <c r="O29" s="1" t="s">
        <v>396</v>
      </c>
      <c r="P29" s="1" t="s">
        <v>46</v>
      </c>
      <c r="Q29" s="1" t="s">
        <v>397</v>
      </c>
      <c r="R29" s="1" t="n">
        <v>11313.35</v>
      </c>
      <c r="S29" s="1" t="n">
        <v>1</v>
      </c>
      <c r="T29" s="1" t="n">
        <v>1.83E-022</v>
      </c>
      <c r="U29" s="1" t="n">
        <v>1.38E-015</v>
      </c>
      <c r="V29" s="1" t="s">
        <v>398</v>
      </c>
      <c r="W29" s="1" t="s">
        <v>399</v>
      </c>
      <c r="X29" s="1" t="s">
        <v>64</v>
      </c>
      <c r="Y29" s="1" t="s">
        <v>51</v>
      </c>
      <c r="Z29" s="1" t="n">
        <v>1257.83</v>
      </c>
      <c r="AA29" s="3" t="n">
        <f aca="false">(R29-1)/(Z29-1)</f>
        <v>9.00070017424791</v>
      </c>
      <c r="AB29" s="1" t="n">
        <v>97.52</v>
      </c>
      <c r="AC29" s="1" t="n">
        <v>97.98</v>
      </c>
      <c r="AD29" s="1" t="n">
        <v>2113</v>
      </c>
      <c r="AE29" s="1" t="n">
        <v>2123</v>
      </c>
      <c r="AF29" s="1" t="n">
        <v>2</v>
      </c>
      <c r="AG29" s="1" t="n">
        <v>0</v>
      </c>
      <c r="AH29" s="1" t="n">
        <v>0</v>
      </c>
      <c r="AI29" s="1" t="n">
        <v>0</v>
      </c>
      <c r="AJ29" s="1" t="n">
        <v>0</v>
      </c>
      <c r="AK29" s="1" t="n">
        <v>6</v>
      </c>
    </row>
    <row r="30" customFormat="false" ht="15" hidden="false" customHeight="false" outlineLevel="0" collapsed="false">
      <c r="A30" s="1" t="s">
        <v>37</v>
      </c>
      <c r="B30" s="1" t="s">
        <v>123</v>
      </c>
      <c r="C30" s="1" t="n">
        <v>1818</v>
      </c>
      <c r="D30" s="1" t="s">
        <v>39</v>
      </c>
      <c r="E30" s="1" t="s">
        <v>400</v>
      </c>
      <c r="F30" s="1" t="n">
        <v>19</v>
      </c>
      <c r="G30" s="1" t="n">
        <v>11299.4</v>
      </c>
      <c r="H30" s="1" t="n">
        <v>-0.02</v>
      </c>
      <c r="I30" s="1" t="n">
        <v>-1.46</v>
      </c>
      <c r="J30" s="1" t="s">
        <v>41</v>
      </c>
      <c r="K30" s="1" t="s">
        <v>42</v>
      </c>
      <c r="L30" s="1" t="s">
        <v>43</v>
      </c>
      <c r="M30" s="1" t="n">
        <v>1</v>
      </c>
      <c r="N30" s="1" t="s">
        <v>60</v>
      </c>
      <c r="O30" s="1" t="s">
        <v>401</v>
      </c>
      <c r="P30" s="1" t="s">
        <v>46</v>
      </c>
      <c r="Q30" s="1" t="s">
        <v>78</v>
      </c>
      <c r="R30" s="1" t="n">
        <v>11299.38</v>
      </c>
      <c r="S30" s="1" t="n">
        <v>1</v>
      </c>
      <c r="T30" s="1" t="n">
        <v>6.03E-020</v>
      </c>
      <c r="U30" s="1" t="n">
        <v>4.56E-013</v>
      </c>
      <c r="V30" s="1" t="s">
        <v>402</v>
      </c>
      <c r="W30" s="1" t="s">
        <v>403</v>
      </c>
      <c r="X30" s="1" t="s">
        <v>64</v>
      </c>
      <c r="Y30" s="1" t="s">
        <v>51</v>
      </c>
      <c r="Z30" s="1" t="n">
        <v>1412.56</v>
      </c>
      <c r="AA30" s="3" t="n">
        <f aca="false">(R30-1)/(Z30-1)</f>
        <v>8.00417977273371</v>
      </c>
      <c r="AB30" s="1" t="n">
        <v>99.03</v>
      </c>
      <c r="AC30" s="1" t="n">
        <v>99.48</v>
      </c>
      <c r="AD30" s="1" t="n">
        <v>2146</v>
      </c>
      <c r="AE30" s="1" t="n">
        <v>2156</v>
      </c>
      <c r="AF30" s="1" t="n">
        <v>1</v>
      </c>
      <c r="AG30" s="1" t="n">
        <v>0</v>
      </c>
      <c r="AH30" s="1" t="n">
        <v>1</v>
      </c>
      <c r="AI30" s="1" t="n">
        <v>0</v>
      </c>
      <c r="AJ30" s="1" t="n">
        <v>0</v>
      </c>
      <c r="AK30" s="1" t="n">
        <v>5</v>
      </c>
    </row>
    <row r="31" customFormat="false" ht="15" hidden="false" customHeight="false" outlineLevel="0" collapsed="false">
      <c r="A31" s="1" t="s">
        <v>37</v>
      </c>
      <c r="B31" s="1" t="s">
        <v>123</v>
      </c>
      <c r="C31" s="1" t="n">
        <v>1820</v>
      </c>
      <c r="D31" s="1" t="s">
        <v>39</v>
      </c>
      <c r="E31" s="1" t="s">
        <v>404</v>
      </c>
      <c r="F31" s="1" t="n">
        <v>26</v>
      </c>
      <c r="G31" s="1" t="n">
        <v>11299.4</v>
      </c>
      <c r="H31" s="1" t="n">
        <v>-0.02</v>
      </c>
      <c r="I31" s="1" t="n">
        <v>-1.46</v>
      </c>
      <c r="J31" s="1" t="s">
        <v>41</v>
      </c>
      <c r="K31" s="1" t="s">
        <v>42</v>
      </c>
      <c r="L31" s="1" t="s">
        <v>43</v>
      </c>
      <c r="M31" s="1" t="n">
        <v>1</v>
      </c>
      <c r="N31" s="1" t="s">
        <v>44</v>
      </c>
      <c r="O31" s="1" t="s">
        <v>405</v>
      </c>
      <c r="P31" s="1" t="s">
        <v>46</v>
      </c>
      <c r="Q31" s="1" t="s">
        <v>362</v>
      </c>
      <c r="R31" s="1" t="n">
        <v>11299.38</v>
      </c>
      <c r="S31" s="1" t="n">
        <v>1</v>
      </c>
      <c r="T31" s="1" t="n">
        <v>5.1E-023</v>
      </c>
      <c r="U31" s="1" t="n">
        <v>3.85E-016</v>
      </c>
      <c r="V31" s="1" t="s">
        <v>406</v>
      </c>
      <c r="W31" s="1" t="s">
        <v>407</v>
      </c>
      <c r="X31" s="1" t="s">
        <v>64</v>
      </c>
      <c r="Y31" s="1" t="s">
        <v>51</v>
      </c>
      <c r="Z31" s="1" t="n">
        <v>1416.06</v>
      </c>
      <c r="AA31" s="3" t="n">
        <f aca="false">(R31-1)/(Z31-1)</f>
        <v>7.98438228767685</v>
      </c>
      <c r="AB31" s="1" t="n">
        <v>99.03</v>
      </c>
      <c r="AC31" s="1" t="n">
        <v>99.48</v>
      </c>
      <c r="AD31" s="1" t="n">
        <v>2146</v>
      </c>
      <c r="AE31" s="1" t="n">
        <v>2156</v>
      </c>
      <c r="AF31" s="1" t="n">
        <v>1</v>
      </c>
      <c r="AG31" s="1" t="n">
        <v>0</v>
      </c>
      <c r="AH31" s="1" t="n">
        <v>1</v>
      </c>
      <c r="AI31" s="1" t="n">
        <v>0</v>
      </c>
      <c r="AJ31" s="1" t="n">
        <v>0</v>
      </c>
      <c r="AK31" s="1" t="n">
        <v>5</v>
      </c>
    </row>
    <row r="32" customFormat="false" ht="15" hidden="false" customHeight="false" outlineLevel="0" collapsed="false">
      <c r="A32" s="1" t="s">
        <v>37</v>
      </c>
      <c r="B32" s="1" t="s">
        <v>123</v>
      </c>
      <c r="C32" s="1" t="n">
        <v>1828</v>
      </c>
      <c r="D32" s="1" t="s">
        <v>39</v>
      </c>
      <c r="E32" s="1" t="s">
        <v>408</v>
      </c>
      <c r="F32" s="1" t="n">
        <v>20</v>
      </c>
      <c r="G32" s="1" t="n">
        <v>11285.4</v>
      </c>
      <c r="H32" s="1" t="n">
        <v>0.05</v>
      </c>
      <c r="I32" s="1" t="n">
        <v>4.2</v>
      </c>
      <c r="J32" s="1" t="s">
        <v>41</v>
      </c>
      <c r="K32" s="1" t="s">
        <v>42</v>
      </c>
      <c r="L32" s="1" t="s">
        <v>43</v>
      </c>
      <c r="M32" s="1" t="n">
        <v>1</v>
      </c>
      <c r="N32" s="1" t="s">
        <v>195</v>
      </c>
      <c r="O32" s="1" t="s">
        <v>409</v>
      </c>
      <c r="P32" s="1" t="s">
        <v>46</v>
      </c>
      <c r="Q32" s="1" t="s">
        <v>410</v>
      </c>
      <c r="R32" s="1" t="n">
        <v>11285.45</v>
      </c>
      <c r="S32" s="1" t="n">
        <v>1</v>
      </c>
      <c r="T32" s="1" t="n">
        <v>5.3E-021</v>
      </c>
      <c r="U32" s="1" t="n">
        <v>4.01E-014</v>
      </c>
      <c r="V32" s="1" t="s">
        <v>411</v>
      </c>
      <c r="W32" s="1" t="s">
        <v>412</v>
      </c>
      <c r="X32" s="1" t="s">
        <v>64</v>
      </c>
      <c r="Y32" s="1" t="s">
        <v>51</v>
      </c>
      <c r="Z32" s="1" t="n">
        <v>1258.94</v>
      </c>
      <c r="AA32" s="3" t="n">
        <f aca="false">(R32-1)/(Z32-1)</f>
        <v>8.97057888293559</v>
      </c>
      <c r="AB32" s="1" t="n">
        <v>99.53</v>
      </c>
      <c r="AC32" s="1" t="n">
        <v>99.99</v>
      </c>
      <c r="AD32" s="1" t="n">
        <v>2157</v>
      </c>
      <c r="AE32" s="1" t="n">
        <v>2167</v>
      </c>
      <c r="AF32" s="1" t="n">
        <v>1</v>
      </c>
      <c r="AG32" s="1" t="n">
        <v>0</v>
      </c>
      <c r="AH32" s="1" t="n">
        <v>0</v>
      </c>
      <c r="AI32" s="1" t="n">
        <v>0</v>
      </c>
      <c r="AJ32" s="1" t="n">
        <v>1</v>
      </c>
      <c r="AK32" s="1" t="n">
        <v>4</v>
      </c>
    </row>
    <row r="33" customFormat="false" ht="15" hidden="false" customHeight="false" outlineLevel="0" collapsed="false">
      <c r="A33" s="1" t="s">
        <v>37</v>
      </c>
      <c r="B33" s="1" t="s">
        <v>123</v>
      </c>
      <c r="C33" s="1" t="n">
        <v>1875</v>
      </c>
      <c r="D33" s="1" t="s">
        <v>39</v>
      </c>
      <c r="E33" s="1" t="s">
        <v>413</v>
      </c>
      <c r="F33" s="1" t="n">
        <v>12</v>
      </c>
      <c r="G33" s="1" t="n">
        <v>11243.4</v>
      </c>
      <c r="H33" s="1" t="n">
        <v>-0.13</v>
      </c>
      <c r="I33" s="1" t="n">
        <v>-11.37</v>
      </c>
      <c r="J33" s="1" t="s">
        <v>41</v>
      </c>
      <c r="K33" s="1" t="s">
        <v>42</v>
      </c>
      <c r="L33" s="1" t="s">
        <v>43</v>
      </c>
      <c r="M33" s="1" t="n">
        <v>1</v>
      </c>
      <c r="N33" s="1" t="s">
        <v>97</v>
      </c>
      <c r="O33" s="1" t="s">
        <v>414</v>
      </c>
      <c r="P33" s="1" t="s">
        <v>46</v>
      </c>
      <c r="Q33" s="1" t="s">
        <v>390</v>
      </c>
      <c r="R33" s="1" t="n">
        <v>11243.27</v>
      </c>
      <c r="S33" s="1" t="n">
        <v>1</v>
      </c>
      <c r="T33" s="1" t="n">
        <v>1.31E-011</v>
      </c>
      <c r="U33" s="1" t="n">
        <v>9.94E-005</v>
      </c>
      <c r="V33" s="1" t="s">
        <v>415</v>
      </c>
      <c r="W33" s="1" t="s">
        <v>416</v>
      </c>
      <c r="X33" s="1" t="s">
        <v>64</v>
      </c>
      <c r="Y33" s="1" t="s">
        <v>51</v>
      </c>
      <c r="Z33" s="1" t="n">
        <v>752.9</v>
      </c>
      <c r="AA33" s="3" t="n">
        <f aca="false">(R33-1)/(Z33-1)</f>
        <v>14.9518154009842</v>
      </c>
      <c r="AB33" s="1" t="n">
        <v>102.05</v>
      </c>
      <c r="AC33" s="1" t="n">
        <v>102.5</v>
      </c>
      <c r="AD33" s="1" t="n">
        <v>2212</v>
      </c>
      <c r="AE33" s="1" t="n">
        <v>2222</v>
      </c>
      <c r="AF33" s="1" t="n">
        <v>0</v>
      </c>
      <c r="AG33" s="1" t="n">
        <v>0</v>
      </c>
      <c r="AH33" s="1" t="n">
        <v>0</v>
      </c>
      <c r="AI33" s="1" t="n">
        <v>0</v>
      </c>
      <c r="AJ33" s="1" t="n">
        <v>1</v>
      </c>
      <c r="AK33" s="1" t="n">
        <v>1</v>
      </c>
    </row>
    <row r="34" customFormat="false" ht="15" hidden="false" customHeight="false" outlineLevel="0" collapsed="false">
      <c r="A34" s="1" t="s">
        <v>37</v>
      </c>
      <c r="B34" s="1" t="s">
        <v>123</v>
      </c>
      <c r="C34" s="1" t="n">
        <v>1906</v>
      </c>
      <c r="D34" s="1" t="s">
        <v>39</v>
      </c>
      <c r="E34" s="1" t="s">
        <v>418</v>
      </c>
      <c r="F34" s="1" t="n">
        <v>14</v>
      </c>
      <c r="G34" s="1" t="n">
        <v>11269.4</v>
      </c>
      <c r="H34" s="1" t="n">
        <v>0.88</v>
      </c>
      <c r="I34" s="1" t="n">
        <v>77.82</v>
      </c>
      <c r="J34" s="1" t="s">
        <v>41</v>
      </c>
      <c r="K34" s="1" t="s">
        <v>42</v>
      </c>
      <c r="L34" s="1" t="s">
        <v>43</v>
      </c>
      <c r="M34" s="1" t="n">
        <v>1</v>
      </c>
      <c r="N34" s="1" t="s">
        <v>44</v>
      </c>
      <c r="O34" s="1" t="s">
        <v>419</v>
      </c>
      <c r="P34" s="1" t="s">
        <v>46</v>
      </c>
      <c r="Q34" s="1" t="s">
        <v>390</v>
      </c>
      <c r="R34" s="1" t="n">
        <v>11270.28</v>
      </c>
      <c r="S34" s="1" t="n">
        <v>1</v>
      </c>
      <c r="T34" s="1" t="n">
        <v>7.04E-012</v>
      </c>
      <c r="U34" s="1" t="n">
        <v>5.32E-005</v>
      </c>
      <c r="V34" s="1" t="s">
        <v>415</v>
      </c>
      <c r="W34" s="1" t="s">
        <v>416</v>
      </c>
      <c r="X34" s="1" t="s">
        <v>50</v>
      </c>
      <c r="Y34" s="1" t="s">
        <v>51</v>
      </c>
      <c r="Z34" s="1" t="n">
        <v>809.68</v>
      </c>
      <c r="AA34" s="3" t="n">
        <f aca="false">(R34-1)/(Z34-1)</f>
        <v>13.9354009002325</v>
      </c>
      <c r="AB34" s="1" t="n">
        <v>103.56</v>
      </c>
      <c r="AC34" s="1" t="n">
        <v>104.02</v>
      </c>
      <c r="AD34" s="1" t="n">
        <v>2245</v>
      </c>
      <c r="AE34" s="1" t="n">
        <v>2255</v>
      </c>
      <c r="AF34" s="1" t="n">
        <v>0</v>
      </c>
      <c r="AG34" s="1" t="n">
        <v>0</v>
      </c>
      <c r="AH34" s="1" t="n">
        <v>0</v>
      </c>
      <c r="AI34" s="1" t="n">
        <v>0</v>
      </c>
      <c r="AJ34" s="1" t="n">
        <v>1</v>
      </c>
      <c r="AK34" s="1" t="n">
        <v>1</v>
      </c>
    </row>
    <row r="35" customFormat="false" ht="15" hidden="false" customHeight="false" outlineLevel="0" collapsed="false">
      <c r="A35" s="1" t="s">
        <v>37</v>
      </c>
      <c r="B35" s="1" t="s">
        <v>123</v>
      </c>
      <c r="C35" s="1" t="n">
        <v>1926</v>
      </c>
      <c r="D35" s="1" t="s">
        <v>39</v>
      </c>
      <c r="E35" s="1" t="s">
        <v>420</v>
      </c>
      <c r="F35" s="1" t="n">
        <v>22</v>
      </c>
      <c r="G35" s="1" t="n">
        <v>11299.4</v>
      </c>
      <c r="H35" s="1" t="n">
        <v>-0.94</v>
      </c>
      <c r="I35" s="1" t="n">
        <v>-83.53</v>
      </c>
      <c r="J35" s="1" t="s">
        <v>41</v>
      </c>
      <c r="K35" s="1" t="s">
        <v>42</v>
      </c>
      <c r="L35" s="1" t="s">
        <v>43</v>
      </c>
      <c r="M35" s="1" t="n">
        <v>1</v>
      </c>
      <c r="N35" s="1" t="s">
        <v>44</v>
      </c>
      <c r="O35" s="1" t="s">
        <v>421</v>
      </c>
      <c r="P35" s="1" t="s">
        <v>46</v>
      </c>
      <c r="Q35" s="1" t="s">
        <v>410</v>
      </c>
      <c r="R35" s="1" t="n">
        <v>11298.46</v>
      </c>
      <c r="S35" s="1" t="n">
        <v>1</v>
      </c>
      <c r="T35" s="1" t="n">
        <v>9.67E-027</v>
      </c>
      <c r="U35" s="1" t="n">
        <v>7.31E-020</v>
      </c>
      <c r="V35" s="1" t="s">
        <v>422</v>
      </c>
      <c r="W35" s="1" t="s">
        <v>423</v>
      </c>
      <c r="X35" s="1" t="s">
        <v>64</v>
      </c>
      <c r="Y35" s="1" t="s">
        <v>51</v>
      </c>
      <c r="Z35" s="1" t="n">
        <v>1258.83</v>
      </c>
      <c r="AA35" s="3" t="n">
        <f aca="false">(R35-1)/(Z35-1)</f>
        <v>8.98170658992074</v>
      </c>
      <c r="AB35" s="1" t="n">
        <v>104.57</v>
      </c>
      <c r="AC35" s="1" t="n">
        <v>105.03</v>
      </c>
      <c r="AD35" s="1" t="n">
        <v>2267</v>
      </c>
      <c r="AE35" s="1" t="n">
        <v>2277</v>
      </c>
      <c r="AF35" s="1" t="n">
        <v>1</v>
      </c>
      <c r="AG35" s="1" t="n">
        <v>0</v>
      </c>
      <c r="AH35" s="1" t="n">
        <v>1</v>
      </c>
      <c r="AI35" s="1" t="n">
        <v>0</v>
      </c>
      <c r="AJ35" s="1" t="n">
        <v>0</v>
      </c>
      <c r="AK35" s="1" t="n">
        <v>5</v>
      </c>
    </row>
    <row r="36" customFormat="false" ht="15" hidden="false" customHeight="false" outlineLevel="0" collapsed="false">
      <c r="A36" s="1" t="s">
        <v>37</v>
      </c>
      <c r="B36" s="1" t="s">
        <v>123</v>
      </c>
      <c r="C36" s="1" t="n">
        <v>2002</v>
      </c>
      <c r="D36" s="1" t="s">
        <v>39</v>
      </c>
      <c r="E36" s="1" t="s">
        <v>436</v>
      </c>
      <c r="F36" s="1" t="n">
        <v>18</v>
      </c>
      <c r="G36" s="1" t="n">
        <v>11285.4</v>
      </c>
      <c r="H36" s="1" t="n">
        <v>0.98</v>
      </c>
      <c r="I36" s="1" t="n">
        <v>86.82</v>
      </c>
      <c r="J36" s="1" t="s">
        <v>41</v>
      </c>
      <c r="K36" s="1" t="s">
        <v>42</v>
      </c>
      <c r="L36" s="1" t="s">
        <v>43</v>
      </c>
      <c r="M36" s="1" t="n">
        <v>1</v>
      </c>
      <c r="N36" s="1" t="s">
        <v>125</v>
      </c>
      <c r="O36" s="1" t="s">
        <v>437</v>
      </c>
      <c r="P36" s="1" t="s">
        <v>46</v>
      </c>
      <c r="Q36" s="1" t="s">
        <v>110</v>
      </c>
      <c r="R36" s="1" t="n">
        <v>11286.38</v>
      </c>
      <c r="S36" s="1" t="n">
        <v>1</v>
      </c>
      <c r="T36" s="1" t="n">
        <v>1.66E-018</v>
      </c>
      <c r="U36" s="1" t="n">
        <v>1.25E-011</v>
      </c>
      <c r="V36" s="1" t="s">
        <v>438</v>
      </c>
      <c r="W36" s="1" t="s">
        <v>439</v>
      </c>
      <c r="X36" s="1" t="s">
        <v>64</v>
      </c>
      <c r="Y36" s="1" t="s">
        <v>51</v>
      </c>
      <c r="Z36" s="1" t="n">
        <v>940.79</v>
      </c>
      <c r="AA36" s="3" t="n">
        <f aca="false">(R36-1)/(Z36-1)</f>
        <v>12.0084061332851</v>
      </c>
      <c r="AB36" s="1" t="n">
        <v>109.11</v>
      </c>
      <c r="AC36" s="1" t="n">
        <v>109.57</v>
      </c>
      <c r="AD36" s="1" t="n">
        <v>2366</v>
      </c>
      <c r="AE36" s="1" t="n">
        <v>2376</v>
      </c>
      <c r="AF36" s="1" t="n">
        <v>0</v>
      </c>
      <c r="AG36" s="1" t="n">
        <v>0</v>
      </c>
      <c r="AH36" s="1" t="n">
        <v>2</v>
      </c>
      <c r="AI36" s="1" t="n">
        <v>0</v>
      </c>
      <c r="AJ36" s="1" t="n">
        <v>0</v>
      </c>
      <c r="AK36" s="1" t="n">
        <v>4</v>
      </c>
    </row>
    <row r="37" customFormat="false" ht="15" hidden="false" customHeight="false" outlineLevel="0" collapsed="false">
      <c r="A37" s="1" t="s">
        <v>37</v>
      </c>
      <c r="B37" s="1" t="s">
        <v>123</v>
      </c>
      <c r="C37" s="1" t="n">
        <v>2017</v>
      </c>
      <c r="D37" s="1" t="s">
        <v>39</v>
      </c>
      <c r="E37" s="1" t="s">
        <v>444</v>
      </c>
      <c r="F37" s="1" t="n">
        <v>13</v>
      </c>
      <c r="G37" s="1" t="n">
        <v>11285.4</v>
      </c>
      <c r="H37" s="1" t="n">
        <v>-0.14</v>
      </c>
      <c r="I37" s="1" t="n">
        <v>-12</v>
      </c>
      <c r="J37" s="1" t="s">
        <v>41</v>
      </c>
      <c r="K37" s="1" t="s">
        <v>42</v>
      </c>
      <c r="L37" s="1" t="s">
        <v>43</v>
      </c>
      <c r="M37" s="1" t="n">
        <v>1</v>
      </c>
      <c r="N37" s="1" t="s">
        <v>44</v>
      </c>
      <c r="O37" s="1" t="s">
        <v>445</v>
      </c>
      <c r="P37" s="1" t="s">
        <v>46</v>
      </c>
      <c r="Q37" s="1" t="s">
        <v>78</v>
      </c>
      <c r="R37" s="1" t="n">
        <v>11285.26</v>
      </c>
      <c r="S37" s="1" t="n">
        <v>1</v>
      </c>
      <c r="T37" s="1" t="n">
        <v>1.72E-014</v>
      </c>
      <c r="U37" s="1" t="n">
        <v>1.3E-007</v>
      </c>
      <c r="V37" s="1" t="s">
        <v>446</v>
      </c>
      <c r="W37" s="1" t="s">
        <v>447</v>
      </c>
      <c r="X37" s="1" t="s">
        <v>64</v>
      </c>
      <c r="Y37" s="1" t="s">
        <v>51</v>
      </c>
      <c r="Z37" s="1" t="n">
        <v>1412.56</v>
      </c>
      <c r="AA37" s="3" t="n">
        <f aca="false">(R37-1)/(Z37-1)</f>
        <v>7.99417665561507</v>
      </c>
      <c r="AB37" s="1" t="n">
        <v>109.61</v>
      </c>
      <c r="AC37" s="1" t="n">
        <v>110.07</v>
      </c>
      <c r="AD37" s="1" t="n">
        <v>2377</v>
      </c>
      <c r="AE37" s="1" t="n">
        <v>2387</v>
      </c>
      <c r="AF37" s="1" t="n">
        <v>1</v>
      </c>
      <c r="AG37" s="1" t="n">
        <v>0</v>
      </c>
      <c r="AH37" s="1" t="n">
        <v>0</v>
      </c>
      <c r="AI37" s="1" t="n">
        <v>0</v>
      </c>
      <c r="AJ37" s="1" t="n">
        <v>1</v>
      </c>
      <c r="AK37" s="1" t="n">
        <v>4</v>
      </c>
    </row>
    <row r="38" customFormat="false" ht="15" hidden="false" customHeight="false" outlineLevel="0" collapsed="false">
      <c r="A38" s="1" t="s">
        <v>37</v>
      </c>
      <c r="B38" s="1" t="s">
        <v>123</v>
      </c>
      <c r="C38" s="1" t="n">
        <v>2031</v>
      </c>
      <c r="D38" s="1" t="s">
        <v>39</v>
      </c>
      <c r="E38" s="1" t="s">
        <v>448</v>
      </c>
      <c r="F38" s="1" t="n">
        <v>13</v>
      </c>
      <c r="G38" s="1" t="n">
        <v>11286.4</v>
      </c>
      <c r="H38" s="1" t="n">
        <v>0.89</v>
      </c>
      <c r="I38" s="1" t="n">
        <v>78.85</v>
      </c>
      <c r="J38" s="1" t="s">
        <v>41</v>
      </c>
      <c r="K38" s="1" t="s">
        <v>42</v>
      </c>
      <c r="L38" s="1" t="s">
        <v>43</v>
      </c>
      <c r="M38" s="1" t="n">
        <v>1</v>
      </c>
      <c r="N38" s="1" t="s">
        <v>108</v>
      </c>
      <c r="O38" s="1" t="s">
        <v>449</v>
      </c>
      <c r="P38" s="1" t="s">
        <v>46</v>
      </c>
      <c r="Q38" s="1" t="s">
        <v>110</v>
      </c>
      <c r="R38" s="1" t="n">
        <v>11287.29</v>
      </c>
      <c r="S38" s="1" t="n">
        <v>1</v>
      </c>
      <c r="T38" s="1" t="n">
        <v>1.14E-016</v>
      </c>
      <c r="U38" s="1" t="n">
        <v>8.63E-010</v>
      </c>
      <c r="V38" s="1" t="s">
        <v>450</v>
      </c>
      <c r="W38" s="1" t="s">
        <v>451</v>
      </c>
      <c r="X38" s="1" t="s">
        <v>64</v>
      </c>
      <c r="Y38" s="1" t="s">
        <v>51</v>
      </c>
      <c r="Z38" s="1" t="n">
        <v>943.12</v>
      </c>
      <c r="AA38" s="3" t="n">
        <f aca="false">(R38-1)/(Z38-1)</f>
        <v>11.9796735023139</v>
      </c>
      <c r="AB38" s="1" t="n">
        <v>110.63</v>
      </c>
      <c r="AC38" s="1" t="n">
        <v>111.09</v>
      </c>
      <c r="AD38" s="1" t="n">
        <v>2399</v>
      </c>
      <c r="AE38" s="1" t="n">
        <v>2409</v>
      </c>
      <c r="AF38" s="1" t="n">
        <v>0</v>
      </c>
      <c r="AG38" s="1" t="n">
        <v>0</v>
      </c>
      <c r="AH38" s="1" t="n">
        <v>0</v>
      </c>
      <c r="AI38" s="1" t="n">
        <v>1</v>
      </c>
      <c r="AJ38" s="1" t="n">
        <v>1</v>
      </c>
      <c r="AK38" s="1" t="n">
        <v>4</v>
      </c>
    </row>
    <row r="39" customFormat="false" ht="15" hidden="false" customHeight="false" outlineLevel="0" collapsed="false">
      <c r="A39" s="1" t="s">
        <v>37</v>
      </c>
      <c r="B39" s="1" t="s">
        <v>123</v>
      </c>
      <c r="C39" s="1" t="n">
        <v>2055</v>
      </c>
      <c r="D39" s="1" t="s">
        <v>39</v>
      </c>
      <c r="E39" s="1" t="s">
        <v>459</v>
      </c>
      <c r="F39" s="1" t="n">
        <v>10</v>
      </c>
      <c r="G39" s="1" t="n">
        <v>11272.4</v>
      </c>
      <c r="H39" s="1" t="n">
        <v>-0.03</v>
      </c>
      <c r="I39" s="1" t="n">
        <v>-2.77</v>
      </c>
      <c r="J39" s="1" t="s">
        <v>41</v>
      </c>
      <c r="K39" s="1" t="s">
        <v>42</v>
      </c>
      <c r="L39" s="1" t="s">
        <v>43</v>
      </c>
      <c r="M39" s="1" t="n">
        <v>1</v>
      </c>
      <c r="N39" s="1" t="s">
        <v>53</v>
      </c>
      <c r="O39" s="1" t="s">
        <v>460</v>
      </c>
      <c r="P39" s="1" t="s">
        <v>46</v>
      </c>
      <c r="Q39" s="1" t="s">
        <v>83</v>
      </c>
      <c r="R39" s="1" t="n">
        <v>11272.37</v>
      </c>
      <c r="S39" s="1" t="n">
        <v>1</v>
      </c>
      <c r="T39" s="1" t="n">
        <v>3.76E-017</v>
      </c>
      <c r="U39" s="1" t="n">
        <v>2.85E-010</v>
      </c>
      <c r="V39" s="1" t="s">
        <v>461</v>
      </c>
      <c r="W39" s="1" t="s">
        <v>462</v>
      </c>
      <c r="X39" s="1" t="s">
        <v>64</v>
      </c>
      <c r="Y39" s="1" t="s">
        <v>51</v>
      </c>
      <c r="Z39" s="1" t="n">
        <v>1026.31</v>
      </c>
      <c r="AA39" s="3" t="n">
        <f aca="false">(R39-1)/(Z39-1)</f>
        <v>10.9931337839288</v>
      </c>
      <c r="AB39" s="1" t="n">
        <v>112.14</v>
      </c>
      <c r="AC39" s="1" t="n">
        <v>112.6</v>
      </c>
      <c r="AD39" s="1" t="n">
        <v>2432</v>
      </c>
      <c r="AE39" s="1" t="n">
        <v>2442</v>
      </c>
      <c r="AF39" s="1" t="n">
        <v>0</v>
      </c>
      <c r="AG39" s="1" t="n">
        <v>0</v>
      </c>
      <c r="AH39" s="1" t="n">
        <v>0</v>
      </c>
      <c r="AI39" s="1" t="n">
        <v>1</v>
      </c>
      <c r="AJ39" s="1" t="n">
        <v>0</v>
      </c>
      <c r="AK39" s="1" t="n">
        <v>3</v>
      </c>
    </row>
    <row r="40" customFormat="false" ht="15" hidden="false" customHeight="false" outlineLevel="0" collapsed="false">
      <c r="A40" s="1" t="s">
        <v>37</v>
      </c>
      <c r="B40" s="1" t="s">
        <v>123</v>
      </c>
      <c r="C40" s="1" t="n">
        <v>2062</v>
      </c>
      <c r="D40" s="1" t="s">
        <v>39</v>
      </c>
      <c r="E40" s="1" t="s">
        <v>50</v>
      </c>
      <c r="F40" s="1" t="n">
        <v>14</v>
      </c>
      <c r="G40" s="1" t="n">
        <v>11255.4</v>
      </c>
      <c r="H40" s="1" t="n">
        <v>-0.96</v>
      </c>
      <c r="I40" s="1" t="n">
        <v>-85.54</v>
      </c>
      <c r="J40" s="1" t="s">
        <v>41</v>
      </c>
      <c r="K40" s="1" t="s">
        <v>42</v>
      </c>
      <c r="L40" s="1" t="s">
        <v>43</v>
      </c>
      <c r="M40" s="1" t="n">
        <v>1</v>
      </c>
      <c r="N40" s="1" t="s">
        <v>97</v>
      </c>
      <c r="O40" s="1" t="s">
        <v>463</v>
      </c>
      <c r="P40" s="1" t="s">
        <v>46</v>
      </c>
      <c r="Q40" s="1" t="s">
        <v>283</v>
      </c>
      <c r="R40" s="1" t="n">
        <v>11254.44</v>
      </c>
      <c r="S40" s="1" t="n">
        <v>1</v>
      </c>
      <c r="T40" s="1" t="n">
        <v>2.86E-013</v>
      </c>
      <c r="U40" s="1" t="n">
        <v>2.16E-006</v>
      </c>
      <c r="V40" s="1" t="s">
        <v>284</v>
      </c>
      <c r="W40" s="1" t="s">
        <v>284</v>
      </c>
      <c r="X40" s="1" t="s">
        <v>50</v>
      </c>
      <c r="Y40" s="1" t="s">
        <v>51</v>
      </c>
      <c r="Z40" s="1" t="n">
        <v>807.61</v>
      </c>
      <c r="AA40" s="3" t="n">
        <f aca="false">(R40-1)/(Z40-1)</f>
        <v>13.9515255203878</v>
      </c>
      <c r="AB40" s="1" t="n">
        <v>112.65</v>
      </c>
      <c r="AC40" s="1" t="n">
        <v>113.11</v>
      </c>
      <c r="AD40" s="1" t="n">
        <v>2443</v>
      </c>
      <c r="AE40" s="1" t="n">
        <v>2453</v>
      </c>
      <c r="AF40" s="1" t="n">
        <v>0</v>
      </c>
      <c r="AG40" s="1" t="n">
        <v>0</v>
      </c>
      <c r="AH40" s="1" t="n">
        <v>0</v>
      </c>
      <c r="AI40" s="1" t="n">
        <v>0</v>
      </c>
      <c r="AJ40" s="1" t="n">
        <v>0</v>
      </c>
      <c r="AK40" s="1" t="n">
        <v>0</v>
      </c>
    </row>
    <row r="41" customFormat="false" ht="15" hidden="false" customHeight="false" outlineLevel="0" collapsed="false">
      <c r="A41" s="1" t="s">
        <v>37</v>
      </c>
      <c r="B41" s="1" t="s">
        <v>123</v>
      </c>
      <c r="C41" s="1" t="n">
        <v>2088</v>
      </c>
      <c r="D41" s="1" t="s">
        <v>39</v>
      </c>
      <c r="E41" s="1" t="s">
        <v>474</v>
      </c>
      <c r="F41" s="1" t="n">
        <v>10</v>
      </c>
      <c r="G41" s="1" t="n">
        <v>11342.4</v>
      </c>
      <c r="H41" s="1" t="n">
        <v>-0.06</v>
      </c>
      <c r="I41" s="1" t="n">
        <v>-5.11</v>
      </c>
      <c r="J41" s="1" t="s">
        <v>41</v>
      </c>
      <c r="K41" s="1" t="s">
        <v>42</v>
      </c>
      <c r="L41" s="1" t="s">
        <v>43</v>
      </c>
      <c r="M41" s="1" t="n">
        <v>1</v>
      </c>
      <c r="N41" s="1" t="s">
        <v>177</v>
      </c>
      <c r="O41" s="1" t="s">
        <v>475</v>
      </c>
      <c r="P41" s="1" t="s">
        <v>46</v>
      </c>
      <c r="Q41" s="1" t="s">
        <v>476</v>
      </c>
      <c r="R41" s="1" t="n">
        <v>11342.34</v>
      </c>
      <c r="S41" s="1" t="n">
        <v>1</v>
      </c>
      <c r="T41" s="1" t="n">
        <v>2.38E-013</v>
      </c>
      <c r="U41" s="1" t="n">
        <v>1.8E-006</v>
      </c>
      <c r="V41" s="1" t="s">
        <v>477</v>
      </c>
      <c r="W41" s="1" t="s">
        <v>478</v>
      </c>
      <c r="X41" s="1" t="s">
        <v>64</v>
      </c>
      <c r="Y41" s="1" t="s">
        <v>51</v>
      </c>
      <c r="Z41" s="1" t="n">
        <v>940.96</v>
      </c>
      <c r="AA41" s="3" t="n">
        <f aca="false">(R41-1)/(Z41-1)</f>
        <v>12.0657687561173</v>
      </c>
      <c r="AB41" s="1" t="n">
        <v>114.17</v>
      </c>
      <c r="AC41" s="1" t="n">
        <v>114.63</v>
      </c>
      <c r="AD41" s="1" t="n">
        <v>2476</v>
      </c>
      <c r="AE41" s="1" t="n">
        <v>2486</v>
      </c>
      <c r="AF41" s="1" t="n">
        <v>1</v>
      </c>
      <c r="AG41" s="1" t="n">
        <v>0</v>
      </c>
      <c r="AH41" s="1" t="n">
        <v>1</v>
      </c>
      <c r="AI41" s="1" t="n">
        <v>1</v>
      </c>
      <c r="AJ41" s="1" t="n">
        <v>0</v>
      </c>
      <c r="AK41" s="1" t="n">
        <v>8</v>
      </c>
    </row>
    <row r="42" customFormat="false" ht="15" hidden="false" customHeight="false" outlineLevel="0" collapsed="false">
      <c r="A42" s="1" t="s">
        <v>37</v>
      </c>
      <c r="B42" s="1" t="s">
        <v>123</v>
      </c>
      <c r="C42" s="1" t="n">
        <v>2122</v>
      </c>
      <c r="D42" s="1" t="s">
        <v>39</v>
      </c>
      <c r="E42" s="1" t="s">
        <v>479</v>
      </c>
      <c r="F42" s="1" t="n">
        <v>10</v>
      </c>
      <c r="G42" s="1" t="n">
        <v>11271.4</v>
      </c>
      <c r="H42" s="1" t="n">
        <v>-0.99</v>
      </c>
      <c r="I42" s="1" t="n">
        <v>-87.4</v>
      </c>
      <c r="J42" s="1" t="s">
        <v>41</v>
      </c>
      <c r="K42" s="1" t="s">
        <v>42</v>
      </c>
      <c r="L42" s="1" t="s">
        <v>43</v>
      </c>
      <c r="M42" s="1" t="n">
        <v>1</v>
      </c>
      <c r="N42" s="1" t="s">
        <v>53</v>
      </c>
      <c r="O42" s="1" t="s">
        <v>480</v>
      </c>
      <c r="P42" s="1" t="s">
        <v>46</v>
      </c>
      <c r="Q42" s="1" t="s">
        <v>110</v>
      </c>
      <c r="R42" s="1" t="n">
        <v>11270.41</v>
      </c>
      <c r="S42" s="1" t="n">
        <v>1</v>
      </c>
      <c r="T42" s="1" t="n">
        <v>1.15E-012</v>
      </c>
      <c r="U42" s="1" t="n">
        <v>8.71E-006</v>
      </c>
      <c r="V42" s="1" t="s">
        <v>481</v>
      </c>
      <c r="W42" s="1" t="s">
        <v>482</v>
      </c>
      <c r="X42" s="1" t="s">
        <v>64</v>
      </c>
      <c r="Y42" s="1" t="s">
        <v>51</v>
      </c>
      <c r="Z42" s="1" t="n">
        <v>1414.43</v>
      </c>
      <c r="AA42" s="3" t="n">
        <f aca="false">(R42-1)/(Z42-1)</f>
        <v>7.97309382141316</v>
      </c>
      <c r="AB42" s="1" t="n">
        <v>116.2</v>
      </c>
      <c r="AC42" s="1" t="n">
        <v>116.66</v>
      </c>
      <c r="AD42" s="1" t="n">
        <v>2520</v>
      </c>
      <c r="AE42" s="1" t="n">
        <v>2530</v>
      </c>
      <c r="AF42" s="1" t="n">
        <v>0</v>
      </c>
      <c r="AG42" s="1" t="n">
        <v>0</v>
      </c>
      <c r="AH42" s="1" t="n">
        <v>1</v>
      </c>
      <c r="AI42" s="1" t="n">
        <v>0</v>
      </c>
      <c r="AJ42" s="1" t="n">
        <v>1</v>
      </c>
      <c r="AK42" s="1" t="n">
        <v>3</v>
      </c>
    </row>
    <row r="43" customFormat="false" ht="15" hidden="false" customHeight="false" outlineLevel="0" collapsed="false">
      <c r="A43" s="1" t="s">
        <v>37</v>
      </c>
      <c r="B43" s="1" t="s">
        <v>123</v>
      </c>
      <c r="C43" s="1" t="n">
        <v>2122</v>
      </c>
      <c r="D43" s="1" t="s">
        <v>39</v>
      </c>
      <c r="E43" s="1" t="s">
        <v>483</v>
      </c>
      <c r="F43" s="1" t="n">
        <v>10</v>
      </c>
      <c r="G43" s="1" t="n">
        <v>11314.4</v>
      </c>
      <c r="H43" s="1" t="n">
        <v>0.89</v>
      </c>
      <c r="I43" s="1" t="n">
        <v>78.94</v>
      </c>
      <c r="J43" s="1" t="s">
        <v>41</v>
      </c>
      <c r="K43" s="1" t="s">
        <v>42</v>
      </c>
      <c r="L43" s="1" t="s">
        <v>43</v>
      </c>
      <c r="M43" s="1" t="n">
        <v>1</v>
      </c>
      <c r="N43" s="1" t="s">
        <v>108</v>
      </c>
      <c r="O43" s="1" t="s">
        <v>480</v>
      </c>
      <c r="P43" s="1" t="s">
        <v>46</v>
      </c>
      <c r="Q43" s="1" t="s">
        <v>484</v>
      </c>
      <c r="R43" s="1" t="n">
        <v>11315.29</v>
      </c>
      <c r="S43" s="1" t="n">
        <v>4</v>
      </c>
      <c r="T43" s="1" t="n">
        <v>1.15E-012</v>
      </c>
      <c r="U43" s="1" t="n">
        <v>8.71E-006</v>
      </c>
      <c r="V43" s="1" t="s">
        <v>485</v>
      </c>
      <c r="W43" s="1" t="s">
        <v>486</v>
      </c>
      <c r="X43" s="1" t="s">
        <v>64</v>
      </c>
      <c r="Y43" s="1" t="s">
        <v>51</v>
      </c>
      <c r="Z43" s="1" t="n">
        <v>1414.43</v>
      </c>
      <c r="AA43" s="3" t="n">
        <f aca="false">(R43-1)/(Z43-1)</f>
        <v>8.00484636664002</v>
      </c>
      <c r="AB43" s="1" t="n">
        <v>116.2</v>
      </c>
      <c r="AC43" s="1" t="n">
        <v>116.66</v>
      </c>
      <c r="AD43" s="1" t="n">
        <v>2520</v>
      </c>
      <c r="AE43" s="1" t="n">
        <v>2530</v>
      </c>
      <c r="AF43" s="1" t="n">
        <v>1</v>
      </c>
      <c r="AG43" s="1" t="n">
        <v>0</v>
      </c>
      <c r="AH43" s="1" t="n">
        <v>0</v>
      </c>
      <c r="AI43" s="1" t="n">
        <v>1</v>
      </c>
      <c r="AJ43" s="1" t="n">
        <v>0</v>
      </c>
      <c r="AK43" s="1" t="n">
        <v>6</v>
      </c>
    </row>
    <row r="44" customFormat="false" ht="15" hidden="false" customHeight="false" outlineLevel="0" collapsed="false">
      <c r="A44" s="1" t="s">
        <v>37</v>
      </c>
      <c r="B44" s="1" t="s">
        <v>123</v>
      </c>
      <c r="C44" s="1" t="n">
        <v>2200</v>
      </c>
      <c r="D44" s="1" t="s">
        <v>39</v>
      </c>
      <c r="E44" s="1" t="s">
        <v>489</v>
      </c>
      <c r="F44" s="1" t="n">
        <v>10</v>
      </c>
      <c r="G44" s="1" t="n">
        <v>11297.4</v>
      </c>
      <c r="H44" s="1" t="n">
        <v>0.96</v>
      </c>
      <c r="I44" s="1" t="n">
        <v>84.71</v>
      </c>
      <c r="J44" s="1" t="s">
        <v>41</v>
      </c>
      <c r="K44" s="1" t="s">
        <v>42</v>
      </c>
      <c r="L44" s="1" t="s">
        <v>43</v>
      </c>
      <c r="M44" s="1" t="n">
        <v>1</v>
      </c>
      <c r="N44" s="1" t="s">
        <v>108</v>
      </c>
      <c r="O44" s="1" t="s">
        <v>490</v>
      </c>
      <c r="P44" s="1" t="s">
        <v>46</v>
      </c>
      <c r="Q44" s="1" t="s">
        <v>491</v>
      </c>
      <c r="R44" s="1" t="n">
        <v>11298.36</v>
      </c>
      <c r="S44" s="1" t="n">
        <v>1</v>
      </c>
      <c r="T44" s="1" t="n">
        <v>6.11E-015</v>
      </c>
      <c r="U44" s="1" t="n">
        <v>4.62E-008</v>
      </c>
      <c r="V44" s="1" t="s">
        <v>492</v>
      </c>
      <c r="W44" s="1" t="s">
        <v>493</v>
      </c>
      <c r="X44" s="1" t="s">
        <v>50</v>
      </c>
      <c r="Y44" s="1" t="s">
        <v>51</v>
      </c>
      <c r="Z44" s="1" t="n">
        <v>943.04</v>
      </c>
      <c r="AA44" s="3" t="n">
        <f aca="false">(R44-1)/(Z44-1)</f>
        <v>11.9924419345251</v>
      </c>
      <c r="AB44" s="1" t="n">
        <v>120.77</v>
      </c>
      <c r="AC44" s="1" t="n">
        <v>121.23</v>
      </c>
      <c r="AD44" s="1" t="n">
        <v>2619</v>
      </c>
      <c r="AE44" s="1" t="n">
        <v>2629</v>
      </c>
      <c r="AF44" s="1" t="n">
        <v>1</v>
      </c>
      <c r="AG44" s="1" t="n">
        <v>0</v>
      </c>
      <c r="AH44" s="1" t="n">
        <v>0</v>
      </c>
      <c r="AI44" s="1" t="n">
        <v>0</v>
      </c>
      <c r="AJ44" s="1" t="n">
        <v>0</v>
      </c>
      <c r="AK44" s="1" t="n">
        <v>3</v>
      </c>
    </row>
    <row r="45" customFormat="false" ht="15" hidden="false" customHeight="false" outlineLevel="0" collapsed="false">
      <c r="A45" s="1" t="s">
        <v>37</v>
      </c>
      <c r="B45" s="1" t="s">
        <v>38</v>
      </c>
      <c r="C45" s="1" t="n">
        <v>1168</v>
      </c>
      <c r="D45" s="1" t="s">
        <v>39</v>
      </c>
      <c r="E45" s="1" t="s">
        <v>59</v>
      </c>
      <c r="F45" s="1" t="n">
        <v>7</v>
      </c>
      <c r="G45" s="1" t="n">
        <v>11449.4</v>
      </c>
      <c r="H45" s="1" t="n">
        <v>-0.11</v>
      </c>
      <c r="I45" s="1" t="n">
        <v>-9.64</v>
      </c>
      <c r="J45" s="1" t="s">
        <v>41</v>
      </c>
      <c r="K45" s="1" t="s">
        <v>42</v>
      </c>
      <c r="L45" s="1" t="s">
        <v>43</v>
      </c>
      <c r="M45" s="1" t="n">
        <v>1</v>
      </c>
      <c r="N45" s="1" t="s">
        <v>60</v>
      </c>
      <c r="O45" s="1" t="s">
        <v>54</v>
      </c>
      <c r="P45" s="1" t="s">
        <v>46</v>
      </c>
      <c r="Q45" s="1" t="s">
        <v>61</v>
      </c>
      <c r="R45" s="1" t="n">
        <v>11449.29</v>
      </c>
      <c r="S45" s="1" t="n">
        <v>74</v>
      </c>
      <c r="T45" s="1" t="n">
        <v>5.88E-008</v>
      </c>
      <c r="U45" s="1" t="n">
        <v>0.444</v>
      </c>
      <c r="V45" s="1" t="s">
        <v>62</v>
      </c>
      <c r="W45" s="1" t="s">
        <v>63</v>
      </c>
      <c r="X45" s="1" t="s">
        <v>64</v>
      </c>
      <c r="Y45" s="1" t="s">
        <v>51</v>
      </c>
      <c r="Z45" s="1" t="n">
        <v>818.61</v>
      </c>
      <c r="AA45" s="3" t="n">
        <f aca="false">(R45-1)/(Z45-1)</f>
        <v>14.00214038478</v>
      </c>
      <c r="AB45" s="1" t="n">
        <v>63.42</v>
      </c>
      <c r="AC45" s="1" t="n">
        <v>63.88</v>
      </c>
      <c r="AD45" s="1" t="n">
        <v>1365</v>
      </c>
      <c r="AE45" s="1" t="n">
        <v>1375</v>
      </c>
      <c r="AF45" s="1" t="n">
        <v>3</v>
      </c>
      <c r="AG45" s="1" t="n">
        <v>1</v>
      </c>
      <c r="AH45" s="1" t="n">
        <v>0</v>
      </c>
      <c r="AI45" s="1" t="n">
        <v>0</v>
      </c>
      <c r="AJ45" s="1" t="n">
        <v>1</v>
      </c>
      <c r="AK45" s="1" t="n">
        <v>10</v>
      </c>
    </row>
    <row r="46" customFormat="false" ht="15" hidden="false" customHeight="false" outlineLevel="0" collapsed="false">
      <c r="A46" s="1" t="s">
        <v>37</v>
      </c>
      <c r="B46" s="1" t="s">
        <v>38</v>
      </c>
      <c r="C46" s="1" t="n">
        <v>2183</v>
      </c>
      <c r="D46" s="1" t="s">
        <v>39</v>
      </c>
      <c r="E46" s="1" t="s">
        <v>96</v>
      </c>
      <c r="F46" s="1" t="n">
        <v>8</v>
      </c>
      <c r="G46" s="1" t="n">
        <v>11337.3</v>
      </c>
      <c r="H46" s="1" t="n">
        <v>0.95</v>
      </c>
      <c r="I46" s="1" t="n">
        <v>84.17</v>
      </c>
      <c r="J46" s="1" t="s">
        <v>41</v>
      </c>
      <c r="K46" s="1" t="s">
        <v>42</v>
      </c>
      <c r="L46" s="1" t="s">
        <v>43</v>
      </c>
      <c r="M46" s="1" t="n">
        <v>1</v>
      </c>
      <c r="N46" s="1" t="s">
        <v>97</v>
      </c>
      <c r="O46" s="1" t="s">
        <v>98</v>
      </c>
      <c r="P46" s="1" t="s">
        <v>46</v>
      </c>
      <c r="Q46" s="1" t="s">
        <v>78</v>
      </c>
      <c r="R46" s="1" t="n">
        <v>11338.25</v>
      </c>
      <c r="S46" s="1" t="n">
        <v>1</v>
      </c>
      <c r="T46" s="1" t="n">
        <v>5.38E-010</v>
      </c>
      <c r="U46" s="1" t="n">
        <v>0.00407</v>
      </c>
      <c r="V46" s="1" t="s">
        <v>99</v>
      </c>
      <c r="W46" s="1" t="s">
        <v>100</v>
      </c>
      <c r="X46" s="1" t="s">
        <v>64</v>
      </c>
      <c r="Y46" s="1" t="s">
        <v>51</v>
      </c>
      <c r="Z46" s="1" t="n">
        <v>1412.8</v>
      </c>
      <c r="AA46" s="3" t="n">
        <f aca="false">(R46-1)/(Z46-1)</f>
        <v>8.03035132455022</v>
      </c>
      <c r="AB46" s="1" t="n">
        <v>119.74</v>
      </c>
      <c r="AC46" s="1" t="n">
        <v>120.21</v>
      </c>
      <c r="AD46" s="1" t="n">
        <v>2597</v>
      </c>
      <c r="AE46" s="1" t="n">
        <v>2607</v>
      </c>
      <c r="AF46" s="1" t="n">
        <v>0</v>
      </c>
      <c r="AG46" s="1" t="n">
        <v>1</v>
      </c>
      <c r="AH46" s="1" t="n">
        <v>1</v>
      </c>
      <c r="AI46" s="1" t="n">
        <v>0</v>
      </c>
      <c r="AJ46" s="1" t="n">
        <v>0</v>
      </c>
      <c r="AK46" s="1" t="n">
        <v>2</v>
      </c>
    </row>
    <row r="47" customFormat="false" ht="15" hidden="false" customHeight="false" outlineLevel="0" collapsed="false">
      <c r="A47" s="1" t="s">
        <v>37</v>
      </c>
      <c r="B47" s="1" t="s">
        <v>38</v>
      </c>
      <c r="C47" s="1" t="n">
        <v>2408</v>
      </c>
      <c r="D47" s="1" t="s">
        <v>39</v>
      </c>
      <c r="E47" s="1" t="s">
        <v>118</v>
      </c>
      <c r="F47" s="1" t="n">
        <v>9</v>
      </c>
      <c r="G47" s="1" t="n">
        <v>11365.4</v>
      </c>
      <c r="H47" s="1" t="n">
        <v>0.84</v>
      </c>
      <c r="I47" s="1" t="n">
        <v>73.93</v>
      </c>
      <c r="J47" s="1" t="s">
        <v>41</v>
      </c>
      <c r="K47" s="1" t="s">
        <v>42</v>
      </c>
      <c r="L47" s="1" t="s">
        <v>43</v>
      </c>
      <c r="M47" s="1" t="n">
        <v>1</v>
      </c>
      <c r="N47" s="1" t="s">
        <v>119</v>
      </c>
      <c r="O47" s="1" t="s">
        <v>120</v>
      </c>
      <c r="P47" s="1" t="s">
        <v>46</v>
      </c>
      <c r="Q47" s="1" t="s">
        <v>72</v>
      </c>
      <c r="R47" s="1" t="n">
        <v>11366.24</v>
      </c>
      <c r="S47" s="1" t="n">
        <v>1</v>
      </c>
      <c r="T47" s="1" t="n">
        <v>4.53E-011</v>
      </c>
      <c r="U47" s="1" t="n">
        <v>0.000343</v>
      </c>
      <c r="V47" s="1" t="s">
        <v>121</v>
      </c>
      <c r="W47" s="1" t="s">
        <v>122</v>
      </c>
      <c r="X47" s="1" t="s">
        <v>64</v>
      </c>
      <c r="Y47" s="1" t="s">
        <v>51</v>
      </c>
      <c r="Z47" s="1" t="n">
        <v>811.61</v>
      </c>
      <c r="AA47" s="3" t="n">
        <f aca="false">(R47-1)/(Z47-1)</f>
        <v>14.0206017690381</v>
      </c>
      <c r="AB47" s="1" t="n">
        <v>134.45</v>
      </c>
      <c r="AC47" s="1" t="n">
        <v>134.91</v>
      </c>
      <c r="AD47" s="1" t="n">
        <v>2916</v>
      </c>
      <c r="AE47" s="1" t="n">
        <v>2926</v>
      </c>
      <c r="AF47" s="1" t="n">
        <v>0</v>
      </c>
      <c r="AG47" s="1" t="n">
        <v>1</v>
      </c>
      <c r="AH47" s="1" t="n">
        <v>2</v>
      </c>
      <c r="AI47" s="1" t="n">
        <v>0</v>
      </c>
      <c r="AJ47" s="1" t="n">
        <v>0</v>
      </c>
      <c r="AK47" s="1" t="n">
        <v>4</v>
      </c>
    </row>
    <row r="48" customFormat="false" ht="15" hidden="false" customHeight="false" outlineLevel="0" collapsed="false">
      <c r="A48" s="1" t="s">
        <v>37</v>
      </c>
      <c r="B48" s="1" t="s">
        <v>123</v>
      </c>
      <c r="C48" s="1" t="n">
        <v>1177</v>
      </c>
      <c r="D48" s="1" t="s">
        <v>39</v>
      </c>
      <c r="E48" s="1" t="s">
        <v>130</v>
      </c>
      <c r="F48" s="1" t="n">
        <v>12</v>
      </c>
      <c r="G48" s="1" t="n">
        <v>11440.3</v>
      </c>
      <c r="H48" s="1" t="n">
        <v>0.88</v>
      </c>
      <c r="I48" s="1" t="n">
        <v>76.98</v>
      </c>
      <c r="J48" s="1" t="s">
        <v>41</v>
      </c>
      <c r="K48" s="1" t="s">
        <v>42</v>
      </c>
      <c r="L48" s="1" t="s">
        <v>43</v>
      </c>
      <c r="M48" s="1" t="n">
        <v>1</v>
      </c>
      <c r="N48" s="1" t="s">
        <v>53</v>
      </c>
      <c r="O48" s="1" t="s">
        <v>131</v>
      </c>
      <c r="P48" s="1" t="s">
        <v>46</v>
      </c>
      <c r="Q48" s="1" t="s">
        <v>132</v>
      </c>
      <c r="R48" s="1" t="n">
        <v>11441.18</v>
      </c>
      <c r="S48" s="1" t="n">
        <v>1</v>
      </c>
      <c r="T48" s="1" t="n">
        <v>6.76E-020</v>
      </c>
      <c r="U48" s="1" t="n">
        <v>5.11E-013</v>
      </c>
      <c r="V48" s="1" t="s">
        <v>133</v>
      </c>
      <c r="W48" s="1" t="s">
        <v>134</v>
      </c>
      <c r="X48" s="1" t="s">
        <v>58</v>
      </c>
      <c r="Y48" s="1" t="s">
        <v>51</v>
      </c>
      <c r="Z48" s="1" t="n">
        <v>954.88</v>
      </c>
      <c r="AA48" s="3" t="n">
        <f aca="false">(R48-1)/(Z48-1)</f>
        <v>11.9933115276555</v>
      </c>
      <c r="AB48" s="1" t="n">
        <v>63.93</v>
      </c>
      <c r="AC48" s="1" t="n">
        <v>64.39</v>
      </c>
      <c r="AD48" s="1" t="n">
        <v>1376</v>
      </c>
      <c r="AE48" s="1" t="n">
        <v>1386</v>
      </c>
      <c r="AF48" s="1" t="n">
        <v>0</v>
      </c>
      <c r="AG48" s="1" t="n">
        <v>1</v>
      </c>
      <c r="AH48" s="1" t="n">
        <v>0</v>
      </c>
      <c r="AI48" s="1" t="n">
        <v>0</v>
      </c>
      <c r="AJ48" s="1" t="n">
        <v>0</v>
      </c>
      <c r="AK48" s="1" t="n">
        <v>0</v>
      </c>
    </row>
    <row r="49" customFormat="false" ht="15" hidden="false" customHeight="false" outlineLevel="0" collapsed="false">
      <c r="A49" s="1" t="s">
        <v>37</v>
      </c>
      <c r="B49" s="1" t="s">
        <v>123</v>
      </c>
      <c r="C49" s="1" t="n">
        <v>2236</v>
      </c>
      <c r="D49" s="1" t="s">
        <v>39</v>
      </c>
      <c r="E49" s="1" t="s">
        <v>499</v>
      </c>
      <c r="F49" s="1" t="n">
        <v>13</v>
      </c>
      <c r="G49" s="1" t="n">
        <v>11380.4</v>
      </c>
      <c r="H49" s="1" t="n">
        <v>0.03</v>
      </c>
      <c r="I49" s="1" t="n">
        <v>2.63</v>
      </c>
      <c r="J49" s="1" t="s">
        <v>41</v>
      </c>
      <c r="K49" s="1" t="s">
        <v>42</v>
      </c>
      <c r="L49" s="1" t="s">
        <v>43</v>
      </c>
      <c r="M49" s="1" t="n">
        <v>1</v>
      </c>
      <c r="N49" s="1" t="s">
        <v>228</v>
      </c>
      <c r="O49" s="1" t="s">
        <v>500</v>
      </c>
      <c r="P49" s="1" t="s">
        <v>46</v>
      </c>
      <c r="Q49" s="1" t="s">
        <v>72</v>
      </c>
      <c r="R49" s="1" t="n">
        <v>11380.43</v>
      </c>
      <c r="S49" s="1" t="n">
        <v>1</v>
      </c>
      <c r="T49" s="1" t="n">
        <v>3.64E-017</v>
      </c>
      <c r="U49" s="1" t="n">
        <v>2.76E-010</v>
      </c>
      <c r="V49" s="1" t="s">
        <v>501</v>
      </c>
      <c r="W49" s="1" t="s">
        <v>502</v>
      </c>
      <c r="X49" s="1" t="s">
        <v>64</v>
      </c>
      <c r="Y49" s="1" t="s">
        <v>51</v>
      </c>
      <c r="Z49" s="1" t="n">
        <v>873.88</v>
      </c>
      <c r="AA49" s="3" t="n">
        <f aca="false">(R49-1)/(Z49-1)</f>
        <v>13.0366487947942</v>
      </c>
      <c r="AB49" s="1" t="n">
        <v>123.3</v>
      </c>
      <c r="AC49" s="1" t="n">
        <v>123.76</v>
      </c>
      <c r="AD49" s="1" t="n">
        <v>2674</v>
      </c>
      <c r="AE49" s="1" t="n">
        <v>2684</v>
      </c>
      <c r="AF49" s="1" t="n">
        <v>0</v>
      </c>
      <c r="AG49" s="1" t="n">
        <v>1</v>
      </c>
      <c r="AH49" s="1" t="n">
        <v>1</v>
      </c>
      <c r="AI49" s="1" t="n">
        <v>1</v>
      </c>
      <c r="AJ49" s="1" t="n">
        <v>0</v>
      </c>
      <c r="AK49" s="1" t="n">
        <v>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9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E42" activeCellId="0" sqref="E42"/>
    </sheetView>
  </sheetViews>
  <sheetFormatPr defaultColWidth="8.96484375" defaultRowHeight="15" zeroHeight="false" outlineLevelRow="0" outlineLevelCol="0"/>
  <cols>
    <col collapsed="false" customWidth="true" hidden="false" outlineLevel="0" max="2" min="2" style="1" width="14.85"/>
    <col collapsed="false" customWidth="true" hidden="false" outlineLevel="0" max="3" min="3" style="1" width="15.99"/>
    <col collapsed="false" customWidth="true" hidden="false" outlineLevel="0" max="4" min="4" style="4" width="15.99"/>
    <col collapsed="false" customWidth="true" hidden="false" outlineLevel="0" max="5" min="5" style="1" width="33.85"/>
  </cols>
  <sheetData>
    <row r="1" customFormat="false" ht="15" hidden="false" customHeight="false" outlineLevel="0" collapsed="false">
      <c r="A1" s="5" t="s">
        <v>440</v>
      </c>
      <c r="B1" s="6" t="n">
        <v>6.4E-047</v>
      </c>
      <c r="C1" s="6" t="n">
        <v>9.46E-032</v>
      </c>
      <c r="D1" s="7" t="n">
        <f aca="false">-LOG(C1)+LOG(B1)</f>
        <v>-15.1697111624179</v>
      </c>
      <c r="E1" s="5" t="s">
        <v>443</v>
      </c>
    </row>
    <row r="2" customFormat="false" ht="15" hidden="false" customHeight="false" outlineLevel="0" collapsed="false">
      <c r="A2" s="8" t="s">
        <v>510</v>
      </c>
      <c r="B2" s="9" t="n">
        <v>1.69E-040</v>
      </c>
      <c r="C2" s="9" t="n">
        <v>2.11E-028</v>
      </c>
      <c r="D2" s="10" t="n">
        <f aca="false">-LOG(C2)+LOG(B2)</f>
        <v>-12.096395750684</v>
      </c>
      <c r="E2" s="8" t="s">
        <v>511</v>
      </c>
    </row>
    <row r="3" customFormat="false" ht="15" hidden="false" customHeight="false" outlineLevel="0" collapsed="false">
      <c r="A3" s="8" t="s">
        <v>344</v>
      </c>
      <c r="B3" s="9" t="n">
        <v>3.61E-046</v>
      </c>
      <c r="C3" s="9" t="n">
        <v>5.89E-041</v>
      </c>
      <c r="D3" s="10" t="n">
        <f aca="false">-LOG(C3)+LOG(B3)</f>
        <v>-5.21260809288144</v>
      </c>
      <c r="E3" s="8" t="s">
        <v>234</v>
      </c>
    </row>
    <row r="4" customFormat="false" ht="15" hidden="false" customHeight="false" outlineLevel="0" collapsed="false">
      <c r="A4" s="8" t="s">
        <v>365</v>
      </c>
      <c r="B4" s="9" t="n">
        <v>9.58E-032</v>
      </c>
      <c r="C4" s="9" t="n">
        <v>5.01E-027</v>
      </c>
      <c r="D4" s="10" t="n">
        <f aca="false">-LOG(C4)+LOG(B4)</f>
        <v>-4.7184722167887</v>
      </c>
      <c r="E4" s="8" t="s">
        <v>368</v>
      </c>
    </row>
    <row r="5" customFormat="false" ht="15" hidden="false" customHeight="false" outlineLevel="0" collapsed="false">
      <c r="A5" s="8" t="s">
        <v>469</v>
      </c>
      <c r="B5" s="9" t="n">
        <v>2.25E-020</v>
      </c>
      <c r="C5" s="9" t="n">
        <v>1.69E-016</v>
      </c>
      <c r="D5" s="10" t="n">
        <f aca="false">-LOG(C5)+LOG(B5)</f>
        <v>-3.87570418650231</v>
      </c>
      <c r="E5" s="8" t="s">
        <v>377</v>
      </c>
    </row>
    <row r="6" customFormat="false" ht="15" hidden="false" customHeight="false" outlineLevel="0" collapsed="false">
      <c r="A6" s="8" t="s">
        <v>474</v>
      </c>
      <c r="B6" s="9" t="n">
        <v>1.02E-016</v>
      </c>
      <c r="C6" s="9" t="n">
        <v>7E-013</v>
      </c>
      <c r="D6" s="10" t="n">
        <f aca="false">-LOG(C6)+LOG(B6)</f>
        <v>-3.83649786825234</v>
      </c>
      <c r="E6" s="8" t="s">
        <v>478</v>
      </c>
    </row>
    <row r="7" customFormat="false" ht="15" hidden="false" customHeight="false" outlineLevel="0" collapsed="false">
      <c r="A7" s="8" t="s">
        <v>436</v>
      </c>
      <c r="B7" s="9" t="n">
        <v>2.68E-020</v>
      </c>
      <c r="C7" s="9" t="n">
        <v>1.72E-018</v>
      </c>
      <c r="D7" s="10" t="n">
        <f aca="false">-LOG(C7)+LOG(B7)</f>
        <v>-1.80739365287876</v>
      </c>
      <c r="E7" s="8" t="s">
        <v>439</v>
      </c>
    </row>
    <row r="8" customFormat="false" ht="15" hidden="false" customHeight="false" outlineLevel="0" collapsed="false">
      <c r="A8" s="8" t="s">
        <v>512</v>
      </c>
      <c r="B8" s="9" t="n">
        <v>1.22E-005</v>
      </c>
      <c r="C8" s="9" t="n">
        <v>0.000595</v>
      </c>
      <c r="D8" s="10" t="n">
        <f aca="false">-LOG(C8)+LOG(B8)</f>
        <v>-1.6881571350538</v>
      </c>
      <c r="E8" s="8" t="s">
        <v>100</v>
      </c>
    </row>
    <row r="9" customFormat="false" ht="15" hidden="false" customHeight="false" outlineLevel="0" collapsed="false">
      <c r="A9" s="8" t="s">
        <v>513</v>
      </c>
      <c r="B9" s="9" t="n">
        <v>8.11E-010</v>
      </c>
      <c r="C9" s="9" t="n">
        <v>1.46E-008</v>
      </c>
      <c r="D9" s="10" t="n">
        <f aca="false">-LOG(C9)+LOG(B9)</f>
        <v>-1.25533200157328</v>
      </c>
      <c r="E9" s="8" t="s">
        <v>514</v>
      </c>
    </row>
    <row r="10" customFormat="false" ht="15" hidden="false" customHeight="false" outlineLevel="0" collapsed="false">
      <c r="A10" s="8" t="s">
        <v>448</v>
      </c>
      <c r="B10" s="9" t="n">
        <v>2.84E-006</v>
      </c>
      <c r="C10" s="9" t="n">
        <v>4.43E-005</v>
      </c>
      <c r="D10" s="10" t="n">
        <f aca="false">-LOG(C10)+LOG(B10)</f>
        <v>-1.19308538617603</v>
      </c>
      <c r="E10" s="8" t="s">
        <v>451</v>
      </c>
    </row>
    <row r="11" customFormat="false" ht="15" hidden="false" customHeight="false" outlineLevel="0" collapsed="false">
      <c r="A11" s="8" t="s">
        <v>50</v>
      </c>
      <c r="B11" s="9" t="n">
        <v>7.55E-011</v>
      </c>
      <c r="C11" s="9" t="n">
        <v>1.51E-010</v>
      </c>
      <c r="D11" s="10" t="n">
        <f aca="false">-LOG(C11)+LOG(B11)</f>
        <v>-0.30102999566398</v>
      </c>
      <c r="E11" s="8" t="s">
        <v>284</v>
      </c>
    </row>
    <row r="12" customFormat="false" ht="15" hidden="false" customHeight="false" outlineLevel="0" collapsed="false">
      <c r="A12" s="8" t="s">
        <v>295</v>
      </c>
      <c r="B12" s="9" t="n">
        <v>4.56E-073</v>
      </c>
      <c r="C12" s="9" t="n">
        <v>2.42E-073</v>
      </c>
      <c r="D12" s="10" t="n">
        <f aca="false">-LOG(C12)+LOG(B12)</f>
        <v>0.275149476683993</v>
      </c>
      <c r="E12" s="8" t="s">
        <v>299</v>
      </c>
    </row>
    <row r="13" customFormat="false" ht="15" hidden="false" customHeight="false" outlineLevel="0" collapsed="false">
      <c r="A13" s="8" t="s">
        <v>75</v>
      </c>
      <c r="B13" s="9" t="n">
        <v>1.66E-006</v>
      </c>
      <c r="C13" s="9" t="n">
        <v>2.25E-007</v>
      </c>
      <c r="D13" s="10" t="n">
        <f aca="false">-LOG(C13)+LOG(B13)</f>
        <v>0.867925569928693</v>
      </c>
      <c r="E13" s="8" t="s">
        <v>80</v>
      </c>
    </row>
    <row r="14" customFormat="false" ht="15" hidden="false" customHeight="false" outlineLevel="0" collapsed="false">
      <c r="A14" s="8" t="s">
        <v>424</v>
      </c>
      <c r="B14" s="9" t="n">
        <v>9.05E-018</v>
      </c>
      <c r="C14" s="9" t="n">
        <v>7.42E-019</v>
      </c>
      <c r="D14" s="10" t="n">
        <f aca="false">-LOG(C14)+LOG(B14)</f>
        <v>1.08624467392617</v>
      </c>
      <c r="E14" s="8" t="s">
        <v>429</v>
      </c>
    </row>
    <row r="15" customFormat="false" ht="15" hidden="false" customHeight="false" outlineLevel="0" collapsed="false">
      <c r="A15" s="8" t="s">
        <v>515</v>
      </c>
      <c r="B15" s="9" t="n">
        <v>9.15E-009</v>
      </c>
      <c r="C15" s="9" t="n">
        <v>2.49E-012</v>
      </c>
      <c r="D15" s="10" t="n">
        <f aca="false">-LOG(C15)+LOG(B15)</f>
        <v>3.56522174697071</v>
      </c>
      <c r="E15" s="8" t="s">
        <v>85</v>
      </c>
    </row>
    <row r="16" customFormat="false" ht="15" hidden="false" customHeight="false" outlineLevel="0" collapsed="false">
      <c r="A16" s="8" t="s">
        <v>205</v>
      </c>
      <c r="B16" s="9" t="n">
        <v>6.16E-016</v>
      </c>
      <c r="C16" s="9" t="n">
        <v>5.29E-021</v>
      </c>
      <c r="D16" s="10" t="n">
        <f aca="false">-LOG(C16)+LOG(B16)</f>
        <v>5.06612504012924</v>
      </c>
      <c r="E16" s="8" t="s">
        <v>49</v>
      </c>
    </row>
    <row r="17" customFormat="false" ht="15" hidden="false" customHeight="false" outlineLevel="0" collapsed="false">
      <c r="A17" s="8" t="s">
        <v>264</v>
      </c>
      <c r="B17" s="9" t="n">
        <v>3.6E-016</v>
      </c>
      <c r="C17" s="9" t="n">
        <v>5.18E-022</v>
      </c>
      <c r="D17" s="10" t="n">
        <f aca="false">-LOG(C17)+LOG(B17)</f>
        <v>5.84197274102205</v>
      </c>
      <c r="E17" s="8" t="s">
        <v>268</v>
      </c>
    </row>
    <row r="18" customFormat="false" ht="15" hidden="false" customHeight="false" outlineLevel="0" collapsed="false">
      <c r="A18" s="8" t="s">
        <v>58</v>
      </c>
      <c r="B18" s="9" t="n">
        <v>5.16E-018</v>
      </c>
      <c r="C18" s="9" t="n">
        <v>3.45E-024</v>
      </c>
      <c r="D18" s="10" t="n">
        <f aca="false">-LOG(C18)+LOG(B18)</f>
        <v>6.17483060655394</v>
      </c>
      <c r="E18" s="8" t="s">
        <v>284</v>
      </c>
    </row>
    <row r="19" customFormat="false" ht="15" hidden="false" customHeight="false" outlineLevel="0" collapsed="false">
      <c r="A19" s="8" t="s">
        <v>393</v>
      </c>
      <c r="B19" s="9" t="n">
        <v>4.23E-007</v>
      </c>
      <c r="C19" s="9" t="n">
        <v>1.87E-013</v>
      </c>
      <c r="D19" s="10" t="n">
        <f aca="false">-LOG(C19)+LOG(B19)</f>
        <v>6.35449876083854</v>
      </c>
      <c r="E19" s="8" t="s">
        <v>112</v>
      </c>
    </row>
    <row r="20" customFormat="false" ht="15" hidden="false" customHeight="false" outlineLevel="0" collapsed="false">
      <c r="A20" s="8" t="s">
        <v>516</v>
      </c>
      <c r="B20" s="9" t="n">
        <v>1.19E-011</v>
      </c>
      <c r="C20" s="9" t="n">
        <v>1.1E-018</v>
      </c>
      <c r="D20" s="10" t="n">
        <f aca="false">-LOG(C20)+LOG(B20)</f>
        <v>7.03415427623431</v>
      </c>
      <c r="E20" s="8" t="s">
        <v>517</v>
      </c>
    </row>
    <row r="21" customFormat="false" ht="15" hidden="false" customHeight="false" outlineLevel="0" collapsed="false">
      <c r="A21" s="11"/>
      <c r="B21" s="12"/>
      <c r="C21" s="12"/>
      <c r="D21" s="13" t="n">
        <f aca="false">AVERAGE(D1:D20)</f>
        <v>-0.744413227829245</v>
      </c>
      <c r="E21" s="14"/>
    </row>
    <row r="22" customFormat="false" ht="15" hidden="false" customHeight="false" outlineLevel="0" collapsed="false">
      <c r="A22" s="8" t="s">
        <v>503</v>
      </c>
      <c r="B22" s="9" t="n">
        <v>1.32E-031</v>
      </c>
      <c r="C22" s="9" t="n">
        <v>5.89E-039</v>
      </c>
      <c r="D22" s="10" t="n">
        <f aca="false">-LOG(C22)+LOG(B22)</f>
        <v>7.35045863641874</v>
      </c>
      <c r="E22" s="8" t="s">
        <v>273</v>
      </c>
    </row>
    <row r="23" customFormat="false" ht="15" hidden="false" customHeight="false" outlineLevel="0" collapsed="false">
      <c r="A23" s="8" t="s">
        <v>269</v>
      </c>
      <c r="B23" s="9" t="n">
        <v>8.01E-019</v>
      </c>
      <c r="C23" s="9" t="n">
        <v>1.51E-026</v>
      </c>
      <c r="D23" s="10" t="n">
        <f aca="false">-LOG(C23)+LOG(B23)</f>
        <v>7.72465556879107</v>
      </c>
      <c r="E23" s="8" t="s">
        <v>273</v>
      </c>
    </row>
    <row r="24" customFormat="false" ht="15" hidden="false" customHeight="false" outlineLevel="0" collapsed="false">
      <c r="A24" s="8" t="s">
        <v>518</v>
      </c>
      <c r="B24" s="9" t="n">
        <v>6.63E-006</v>
      </c>
      <c r="C24" s="9" t="n">
        <v>5.29E-016</v>
      </c>
      <c r="D24" s="10" t="n">
        <f aca="false">-LOG(C24)+LOG(B24)</f>
        <v>10.0980578563696</v>
      </c>
      <c r="E24" s="8" t="s">
        <v>519</v>
      </c>
    </row>
    <row r="25" customFormat="false" ht="15" hidden="false" customHeight="false" outlineLevel="0" collapsed="false">
      <c r="A25" s="8" t="s">
        <v>452</v>
      </c>
      <c r="B25" s="9" t="n">
        <v>3.76E-036</v>
      </c>
      <c r="C25" s="9" t="n">
        <v>1.16E-046</v>
      </c>
      <c r="D25" s="10" t="n">
        <f aca="false">-LOG(C25)+LOG(B25)</f>
        <v>10.5107298557007</v>
      </c>
      <c r="E25" s="8" t="s">
        <v>456</v>
      </c>
    </row>
    <row r="26" customFormat="false" ht="15" hidden="false" customHeight="false" outlineLevel="0" collapsed="false">
      <c r="A26" s="8" t="s">
        <v>494</v>
      </c>
      <c r="B26" s="9" t="n">
        <v>2.94E-010</v>
      </c>
      <c r="C26" s="9" t="n">
        <v>1.89E-021</v>
      </c>
      <c r="D26" s="10" t="n">
        <f aca="false">-LOG(C26)+LOG(B26)</f>
        <v>11.1918855262389</v>
      </c>
      <c r="E26" s="8" t="s">
        <v>498</v>
      </c>
    </row>
    <row r="27" customFormat="false" ht="15" hidden="false" customHeight="false" outlineLevel="0" collapsed="false">
      <c r="A27" s="8" t="s">
        <v>430</v>
      </c>
      <c r="B27" s="9" t="n">
        <v>2.37E-016</v>
      </c>
      <c r="C27" s="9" t="n">
        <v>1.09E-027</v>
      </c>
      <c r="D27" s="10" t="n">
        <f aca="false">-LOG(C27)+LOG(B27)</f>
        <v>11.3373218480695</v>
      </c>
      <c r="E27" s="8" t="s">
        <v>435</v>
      </c>
    </row>
    <row r="28" customFormat="false" ht="15" hidden="false" customHeight="false" outlineLevel="0" collapsed="false">
      <c r="A28" s="8" t="s">
        <v>64</v>
      </c>
      <c r="B28" s="9" t="n">
        <v>2.99E-012</v>
      </c>
      <c r="C28" s="9" t="n">
        <v>7.69E-024</v>
      </c>
      <c r="D28" s="10" t="n">
        <f aca="false">-LOG(C28)+LOG(B28)</f>
        <v>11.589744848523</v>
      </c>
      <c r="E28" s="8" t="s">
        <v>284</v>
      </c>
    </row>
    <row r="29" customFormat="false" ht="15" hidden="false" customHeight="false" outlineLevel="0" collapsed="false">
      <c r="A29" s="8" t="s">
        <v>319</v>
      </c>
      <c r="B29" s="9" t="n">
        <v>1.47E-024</v>
      </c>
      <c r="C29" s="9" t="n">
        <v>1.78E-036</v>
      </c>
      <c r="D29" s="10" t="n">
        <f aca="false">-LOG(C29)+LOG(B29)</f>
        <v>11.9168973324393</v>
      </c>
      <c r="E29" s="8" t="s">
        <v>323</v>
      </c>
    </row>
    <row r="30" customFormat="false" ht="15" hidden="false" customHeight="false" outlineLevel="0" collapsed="false">
      <c r="A30" s="8" t="s">
        <v>457</v>
      </c>
      <c r="B30" s="9" t="n">
        <v>1.49E-025</v>
      </c>
      <c r="C30" s="9" t="n">
        <v>6.35E-038</v>
      </c>
      <c r="D30" s="10" t="n">
        <f aca="false">-LOG(C30)+LOG(B30)</f>
        <v>12.3704125431203</v>
      </c>
      <c r="E30" s="8" t="s">
        <v>443</v>
      </c>
    </row>
    <row r="31" customFormat="false" ht="15" hidden="false" customHeight="false" outlineLevel="0" collapsed="false">
      <c r="A31" s="8" t="s">
        <v>520</v>
      </c>
      <c r="B31" s="9" t="n">
        <v>1.83E-019</v>
      </c>
      <c r="C31" s="9" t="n">
        <v>7.92E-033</v>
      </c>
      <c r="D31" s="10" t="n">
        <f aca="false">-LOG(C31)+LOG(B31)</f>
        <v>13.3637259081409</v>
      </c>
      <c r="E31" s="8" t="s">
        <v>521</v>
      </c>
    </row>
    <row r="32" customFormat="false" ht="15" hidden="false" customHeight="false" outlineLevel="0" collapsed="false">
      <c r="A32" s="8" t="s">
        <v>522</v>
      </c>
      <c r="B32" s="9" t="n">
        <v>2.27E-018</v>
      </c>
      <c r="C32" s="9" t="n">
        <v>6.33E-032</v>
      </c>
      <c r="D32" s="10" t="n">
        <f aca="false">-LOG(C32)+LOG(B32)</f>
        <v>13.5546221471758</v>
      </c>
      <c r="E32" s="8" t="s">
        <v>523</v>
      </c>
    </row>
    <row r="33" customFormat="false" ht="15" hidden="false" customHeight="false" outlineLevel="0" collapsed="false">
      <c r="A33" s="8" t="s">
        <v>524</v>
      </c>
      <c r="B33" s="9" t="n">
        <v>3.05E-012</v>
      </c>
      <c r="C33" s="9" t="n">
        <v>2.74E-026</v>
      </c>
      <c r="D33" s="10" t="n">
        <f aca="false">-LOG(C33)+LOG(B33)</f>
        <v>14.0465492765264</v>
      </c>
      <c r="E33" s="8" t="s">
        <v>525</v>
      </c>
    </row>
    <row r="34" customFormat="false" ht="15" hidden="false" customHeight="false" outlineLevel="0" collapsed="false">
      <c r="A34" s="8" t="s">
        <v>526</v>
      </c>
      <c r="B34" s="9" t="n">
        <v>5.45E-036</v>
      </c>
      <c r="C34" s="9" t="n">
        <v>4.34E-050</v>
      </c>
      <c r="D34" s="10" t="n">
        <f aca="false">-LOG(C34)+LOG(B34)</f>
        <v>14.0989067727641</v>
      </c>
      <c r="E34" s="8" t="s">
        <v>527</v>
      </c>
    </row>
    <row r="35" customFormat="false" ht="15" hidden="false" customHeight="false" outlineLevel="0" collapsed="false">
      <c r="A35" s="8" t="s">
        <v>487</v>
      </c>
      <c r="B35" s="9" t="n">
        <v>1.99E-012</v>
      </c>
      <c r="C35" s="9" t="n">
        <v>7.59E-028</v>
      </c>
      <c r="D35" s="10" t="n">
        <f aca="false">-LOG(C35)+LOG(B35)</f>
        <v>15.4186113005142</v>
      </c>
      <c r="E35" s="8" t="s">
        <v>385</v>
      </c>
    </row>
    <row r="36" customFormat="false" ht="15" hidden="false" customHeight="false" outlineLevel="0" collapsed="false">
      <c r="A36" s="8" t="s">
        <v>315</v>
      </c>
      <c r="B36" s="9" t="n">
        <v>9.35E-036</v>
      </c>
      <c r="C36" s="9" t="n">
        <v>1.19E-051</v>
      </c>
      <c r="D36" s="10" t="n">
        <f aca="false">-LOG(C36)+LOG(B36)</f>
        <v>15.89526464948</v>
      </c>
      <c r="E36" s="8" t="s">
        <v>318</v>
      </c>
    </row>
    <row r="37" customFormat="false" ht="15" hidden="false" customHeight="false" outlineLevel="0" collapsed="false">
      <c r="A37" s="8" t="s">
        <v>328</v>
      </c>
      <c r="B37" s="9" t="n">
        <v>1.55E-023</v>
      </c>
      <c r="C37" s="9" t="n">
        <v>8.42E-040</v>
      </c>
      <c r="D37" s="10" t="n">
        <f aca="false">-LOG(C37)+LOG(B37)</f>
        <v>16.2650196066706</v>
      </c>
      <c r="E37" s="8" t="s">
        <v>332</v>
      </c>
    </row>
    <row r="38" customFormat="false" ht="15" hidden="false" customHeight="false" outlineLevel="0" collapsed="false">
      <c r="A38" s="8" t="s">
        <v>227</v>
      </c>
      <c r="B38" s="9" t="n">
        <v>1.6E-061</v>
      </c>
      <c r="C38" s="9" t="n">
        <v>7.18E-079</v>
      </c>
      <c r="D38" s="10" t="n">
        <f aca="false">-LOG(C38)+LOG(B38)</f>
        <v>17.3479955384136</v>
      </c>
      <c r="E38" s="8" t="s">
        <v>226</v>
      </c>
    </row>
    <row r="39" customFormat="false" ht="15" hidden="false" customHeight="false" outlineLevel="0" collapsed="false">
      <c r="A39" s="8" t="s">
        <v>373</v>
      </c>
      <c r="B39" s="9" t="n">
        <v>1.18E-063</v>
      </c>
      <c r="C39" s="9" t="n">
        <v>2.45E-083</v>
      </c>
      <c r="D39" s="10" t="n">
        <f aca="false">-LOG(C39)+LOG(B39)</f>
        <v>19.6827159229416</v>
      </c>
      <c r="E39" s="8" t="s">
        <v>377</v>
      </c>
    </row>
    <row r="40" customFormat="false" ht="15" hidden="false" customHeight="false" outlineLevel="0" collapsed="false">
      <c r="A40" s="8" t="s">
        <v>107</v>
      </c>
      <c r="B40" s="9" t="n">
        <v>1.46E-006</v>
      </c>
      <c r="C40" s="9" t="n">
        <v>3.95E-028</v>
      </c>
      <c r="D40" s="10" t="n">
        <f aca="false">-LOG(C40)+LOG(B40)</f>
        <v>21.567755760158</v>
      </c>
      <c r="E40" s="8" t="s">
        <v>112</v>
      </c>
    </row>
    <row r="41" customFormat="false" ht="15" hidden="false" customHeight="false" outlineLevel="0" collapsed="false">
      <c r="A41" s="8" t="s">
        <v>324</v>
      </c>
      <c r="B41" s="9" t="n">
        <v>7.97E-038</v>
      </c>
      <c r="C41" s="9" t="n">
        <v>7.38E-060</v>
      </c>
      <c r="D41" s="10" t="n">
        <f aca="false">-LOG(C41)+LOG(B41)</f>
        <v>22.0334019595731</v>
      </c>
      <c r="E41" s="8" t="s">
        <v>327</v>
      </c>
    </row>
    <row r="42" customFormat="false" ht="15" hidden="false" customHeight="false" outlineLevel="0" collapsed="false">
      <c r="A42" s="8" t="s">
        <v>124</v>
      </c>
      <c r="B42" s="9" t="n">
        <v>1.31E-016</v>
      </c>
      <c r="C42" s="9" t="n">
        <v>6.88E-046</v>
      </c>
      <c r="D42" s="10" t="n">
        <f aca="false">-LOG(C42)+LOG(B42)</f>
        <v>29.2796828574203</v>
      </c>
      <c r="E42" s="8" t="s">
        <v>129</v>
      </c>
    </row>
    <row r="43" customFormat="false" ht="15" hidden="false" customHeight="false" outlineLevel="0" collapsed="false">
      <c r="A43" s="15" t="s">
        <v>4</v>
      </c>
      <c r="B43" s="15" t="s">
        <v>528</v>
      </c>
      <c r="C43" s="15" t="s">
        <v>529</v>
      </c>
      <c r="D43" s="16"/>
      <c r="E43" s="17" t="s">
        <v>22</v>
      </c>
    </row>
    <row r="44" customFormat="false" ht="15" hidden="false" customHeight="false" outlineLevel="0" collapsed="false">
      <c r="A44" s="11"/>
      <c r="B44" s="12"/>
      <c r="C44" s="12"/>
      <c r="D44" s="18"/>
      <c r="E44" s="19"/>
    </row>
    <row r="45" customFormat="false" ht="15" hidden="false" customHeight="false" outlineLevel="0" collapsed="false">
      <c r="A45" s="11"/>
      <c r="B45" s="12"/>
      <c r="C45" s="12"/>
      <c r="D45" s="18"/>
      <c r="E45" s="19"/>
    </row>
    <row r="46" customFormat="false" ht="15" hidden="false" customHeight="false" outlineLevel="0" collapsed="false">
      <c r="A46" s="11"/>
      <c r="B46" s="12"/>
      <c r="C46" s="12"/>
      <c r="D46" s="18"/>
      <c r="E46" s="19"/>
    </row>
    <row r="47" customFormat="false" ht="15" hidden="false" customHeight="false" outlineLevel="0" collapsed="false">
      <c r="A47" s="11"/>
      <c r="B47" s="12"/>
      <c r="C47" s="12"/>
      <c r="D47" s="18"/>
      <c r="E47" s="19"/>
    </row>
    <row r="48" customFormat="false" ht="15" hidden="false" customHeight="false" outlineLevel="0" collapsed="false">
      <c r="A48" s="11"/>
      <c r="B48" s="12"/>
      <c r="C48" s="12"/>
      <c r="D48" s="18"/>
      <c r="E48" s="19"/>
    </row>
    <row r="49" customFormat="false" ht="15" hidden="false" customHeight="false" outlineLevel="0" collapsed="false">
      <c r="A49" s="11"/>
      <c r="B49" s="12"/>
      <c r="C49" s="12"/>
      <c r="D49" s="18"/>
      <c r="E49" s="19"/>
    </row>
    <row r="50" customFormat="false" ht="15" hidden="false" customHeight="false" outlineLevel="0" collapsed="false">
      <c r="A50" s="11"/>
      <c r="B50" s="12"/>
      <c r="C50" s="12"/>
      <c r="D50" s="18"/>
      <c r="E50" s="19"/>
    </row>
    <row r="51" customFormat="false" ht="15" hidden="false" customHeight="false" outlineLevel="0" collapsed="false">
      <c r="A51" s="11"/>
      <c r="B51" s="12"/>
      <c r="C51" s="12"/>
      <c r="D51" s="18"/>
      <c r="E51" s="19"/>
    </row>
    <row r="52" customFormat="false" ht="15" hidden="false" customHeight="false" outlineLevel="0" collapsed="false">
      <c r="A52" s="11"/>
      <c r="B52" s="12"/>
      <c r="C52" s="12"/>
      <c r="D52" s="18"/>
      <c r="E52" s="19"/>
    </row>
    <row r="53" customFormat="false" ht="15" hidden="false" customHeight="false" outlineLevel="0" collapsed="false">
      <c r="A53" s="11"/>
      <c r="B53" s="12"/>
      <c r="C53" s="12"/>
      <c r="D53" s="18"/>
      <c r="E53" s="19"/>
    </row>
    <row r="54" customFormat="false" ht="15" hidden="false" customHeight="false" outlineLevel="0" collapsed="false">
      <c r="A54" s="11"/>
      <c r="B54" s="12"/>
      <c r="C54" s="12"/>
      <c r="D54" s="18"/>
      <c r="E54" s="19"/>
    </row>
    <row r="55" customFormat="false" ht="15" hidden="false" customHeight="false" outlineLevel="0" collapsed="false">
      <c r="A55" s="11"/>
      <c r="B55" s="12"/>
      <c r="C55" s="12"/>
      <c r="D55" s="18"/>
      <c r="E55" s="19"/>
    </row>
    <row r="56" customFormat="false" ht="15" hidden="false" customHeight="false" outlineLevel="0" collapsed="false">
      <c r="A56" s="11"/>
      <c r="B56" s="12"/>
      <c r="C56" s="12"/>
      <c r="D56" s="18"/>
      <c r="E56" s="19"/>
    </row>
    <row r="57" customFormat="false" ht="15" hidden="false" customHeight="false" outlineLevel="0" collapsed="false">
      <c r="A57" s="11"/>
      <c r="B57" s="12"/>
      <c r="C57" s="12"/>
      <c r="D57" s="18"/>
      <c r="E57" s="19"/>
    </row>
    <row r="58" customFormat="false" ht="15" hidden="false" customHeight="false" outlineLevel="0" collapsed="false">
      <c r="A58" s="11"/>
      <c r="B58" s="12"/>
      <c r="C58" s="12"/>
      <c r="D58" s="18"/>
      <c r="E58" s="19"/>
    </row>
    <row r="59" customFormat="false" ht="15" hidden="false" customHeight="false" outlineLevel="0" collapsed="false">
      <c r="A59" s="11"/>
      <c r="B59" s="12"/>
      <c r="C59" s="12"/>
      <c r="D59" s="18"/>
      <c r="E59" s="19"/>
    </row>
    <row r="60" customFormat="false" ht="15" hidden="false" customHeight="false" outlineLevel="0" collapsed="false">
      <c r="A60" s="11"/>
      <c r="B60" s="12"/>
      <c r="C60" s="12"/>
      <c r="D60" s="18"/>
      <c r="E60" s="19"/>
    </row>
    <row r="61" customFormat="false" ht="15" hidden="false" customHeight="false" outlineLevel="0" collapsed="false">
      <c r="A61" s="11"/>
      <c r="B61" s="12"/>
      <c r="C61" s="12"/>
      <c r="D61" s="18"/>
      <c r="E61" s="19"/>
    </row>
    <row r="62" customFormat="false" ht="15" hidden="false" customHeight="false" outlineLevel="0" collapsed="false">
      <c r="A62" s="11"/>
      <c r="B62" s="12"/>
      <c r="C62" s="12"/>
      <c r="D62" s="18"/>
      <c r="E62" s="19"/>
    </row>
    <row r="63" customFormat="false" ht="15" hidden="false" customHeight="false" outlineLevel="0" collapsed="false">
      <c r="A63" s="11"/>
      <c r="B63" s="12"/>
      <c r="C63" s="12"/>
      <c r="D63" s="18"/>
      <c r="E63" s="19"/>
    </row>
    <row r="64" customFormat="false" ht="15" hidden="false" customHeight="false" outlineLevel="0" collapsed="false">
      <c r="A64" s="11"/>
      <c r="B64" s="12"/>
      <c r="C64" s="12"/>
      <c r="D64" s="18"/>
      <c r="E64" s="19"/>
    </row>
    <row r="65" customFormat="false" ht="15" hidden="false" customHeight="false" outlineLevel="0" collapsed="false">
      <c r="A65" s="11"/>
      <c r="B65" s="12"/>
      <c r="C65" s="12"/>
      <c r="D65" s="18"/>
      <c r="E65" s="19"/>
    </row>
    <row r="66" customFormat="false" ht="15" hidden="false" customHeight="false" outlineLevel="0" collapsed="false">
      <c r="A66" s="11"/>
      <c r="B66" s="12"/>
      <c r="C66" s="12"/>
      <c r="D66" s="18"/>
      <c r="E66" s="19"/>
    </row>
    <row r="67" customFormat="false" ht="15" hidden="false" customHeight="false" outlineLevel="0" collapsed="false">
      <c r="A67" s="11"/>
      <c r="B67" s="12"/>
      <c r="C67" s="12"/>
      <c r="D67" s="18"/>
      <c r="E67" s="19"/>
    </row>
    <row r="68" customFormat="false" ht="15" hidden="false" customHeight="false" outlineLevel="0" collapsed="false">
      <c r="A68" s="11"/>
      <c r="B68" s="12"/>
      <c r="C68" s="12"/>
      <c r="D68" s="18"/>
      <c r="E68" s="19"/>
    </row>
    <row r="69" customFormat="false" ht="15" hidden="false" customHeight="false" outlineLevel="0" collapsed="false">
      <c r="E69" s="1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8" activeCellId="0" sqref="J18"/>
    </sheetView>
  </sheetViews>
  <sheetFormatPr defaultColWidth="8.96484375" defaultRowHeight="15" zeroHeight="false" outlineLevelRow="0" outlineLevelCol="0"/>
  <cols>
    <col collapsed="false" customWidth="true" hidden="false" outlineLevel="0" max="2" min="2" style="1" width="16.13"/>
    <col collapsed="false" customWidth="true" hidden="false" outlineLevel="0" max="3" min="3" style="1" width="10.56"/>
    <col collapsed="false" customWidth="true" hidden="false" outlineLevel="0" max="8" min="7" style="1" width="10.56"/>
    <col collapsed="false" customWidth="true" hidden="false" outlineLevel="0" max="9" min="9" style="3" width="9.14"/>
  </cols>
  <sheetData>
    <row r="1" customFormat="false" ht="42.75" hidden="false" customHeight="false" outlineLevel="0" collapsed="false">
      <c r="A1" s="20" t="s">
        <v>530</v>
      </c>
      <c r="B1" s="20" t="s">
        <v>531</v>
      </c>
      <c r="C1" s="20" t="s">
        <v>532</v>
      </c>
      <c r="D1" s="20" t="s">
        <v>533</v>
      </c>
      <c r="E1" s="21"/>
      <c r="F1" s="20" t="s">
        <v>530</v>
      </c>
      <c r="G1" s="20" t="s">
        <v>531</v>
      </c>
      <c r="H1" s="20" t="s">
        <v>532</v>
      </c>
      <c r="I1" s="22" t="s">
        <v>533</v>
      </c>
      <c r="J1" s="21"/>
    </row>
    <row r="2" customFormat="false" ht="15" hidden="false" customHeight="false" outlineLevel="0" collapsed="false">
      <c r="A2" s="23" t="s">
        <v>534</v>
      </c>
      <c r="B2" s="24" t="n">
        <v>359.1902</v>
      </c>
      <c r="C2" s="24" t="n">
        <v>359.192</v>
      </c>
      <c r="D2" s="25" t="n">
        <v>-3.8029</v>
      </c>
      <c r="E2" s="23"/>
      <c r="F2" s="23" t="s">
        <v>535</v>
      </c>
      <c r="G2" s="24" t="n">
        <v>5940.3971</v>
      </c>
      <c r="H2" s="24" t="n">
        <v>5940.42</v>
      </c>
      <c r="I2" s="25" t="n">
        <v>-4.2492</v>
      </c>
      <c r="J2" s="23"/>
    </row>
    <row r="3" customFormat="false" ht="15" hidden="false" customHeight="false" outlineLevel="0" collapsed="false">
      <c r="A3" s="23" t="s">
        <v>536</v>
      </c>
      <c r="B3" s="24" t="n">
        <v>586.3197</v>
      </c>
      <c r="C3" s="24" t="n">
        <v>586.319</v>
      </c>
      <c r="D3" s="25" t="n">
        <v>1.9802</v>
      </c>
      <c r="E3" s="23"/>
      <c r="F3" s="23" t="s">
        <v>537</v>
      </c>
      <c r="G3" s="24" t="n">
        <v>6953.9845</v>
      </c>
      <c r="H3" s="24" t="n">
        <v>6954.06</v>
      </c>
      <c r="I3" s="25" t="n">
        <v>-10.9967</v>
      </c>
      <c r="J3" s="23"/>
    </row>
    <row r="4" customFormat="false" ht="15" hidden="false" customHeight="false" outlineLevel="0" collapsed="false">
      <c r="A4" s="23" t="s">
        <v>538</v>
      </c>
      <c r="B4" s="24" t="n">
        <v>643.3398</v>
      </c>
      <c r="C4" s="24" t="n">
        <v>643.34</v>
      </c>
      <c r="D4" s="25" t="n">
        <v>-0.4259</v>
      </c>
      <c r="E4" s="23"/>
      <c r="F4" s="23" t="s">
        <v>539</v>
      </c>
      <c r="G4" s="24" t="n">
        <v>9583.3989</v>
      </c>
      <c r="H4" s="24" t="n">
        <v>9583.39</v>
      </c>
      <c r="I4" s="25" t="n">
        <v>1.0088</v>
      </c>
      <c r="J4" s="23"/>
    </row>
    <row r="5" customFormat="false" ht="15" hidden="false" customHeight="false" outlineLevel="0" collapsed="false">
      <c r="A5" s="23" t="s">
        <v>540</v>
      </c>
      <c r="B5" s="24" t="n">
        <v>870.469</v>
      </c>
      <c r="C5" s="24" t="n">
        <v>870.467</v>
      </c>
      <c r="D5" s="25" t="n">
        <v>2.2322</v>
      </c>
      <c r="E5" s="23"/>
      <c r="F5" s="23" t="s">
        <v>541</v>
      </c>
      <c r="G5" s="24" t="n">
        <v>9682.3352</v>
      </c>
      <c r="H5" s="24" t="n">
        <v>9682.46</v>
      </c>
      <c r="I5" s="25" t="n">
        <v>-12.6385</v>
      </c>
      <c r="J5" s="23"/>
    </row>
    <row r="6" customFormat="false" ht="15" hidden="false" customHeight="false" outlineLevel="0" collapsed="false">
      <c r="A6" s="23" t="s">
        <v>542</v>
      </c>
      <c r="B6" s="24" t="n">
        <v>1040.5676</v>
      </c>
      <c r="C6" s="24" t="n">
        <v>1040.57</v>
      </c>
      <c r="D6" s="25" t="n">
        <v>-4.9377</v>
      </c>
      <c r="E6" s="23"/>
      <c r="F6" s="23" t="s">
        <v>543</v>
      </c>
      <c r="G6" s="24" t="n">
        <v>11188.2837</v>
      </c>
      <c r="H6" s="24" t="n">
        <v>11188.3</v>
      </c>
      <c r="I6" s="25" t="n">
        <v>-1.8485</v>
      </c>
      <c r="J6" s="23"/>
    </row>
    <row r="7" customFormat="false" ht="15" hidden="false" customHeight="false" outlineLevel="0" collapsed="false">
      <c r="A7" s="23" t="s">
        <v>544</v>
      </c>
      <c r="B7" s="24" t="n">
        <v>1267.7014</v>
      </c>
      <c r="C7" s="24" t="n">
        <v>1267.7</v>
      </c>
      <c r="D7" s="25" t="n">
        <v>1.2764</v>
      </c>
      <c r="E7" s="23"/>
      <c r="F7" s="23" t="s">
        <v>545</v>
      </c>
      <c r="G7" s="24" t="n">
        <v>11335.3233</v>
      </c>
      <c r="H7" s="24" t="n">
        <v>11335.4</v>
      </c>
      <c r="I7" s="25" t="n">
        <v>-4.3704</v>
      </c>
      <c r="J7" s="23"/>
    </row>
    <row r="8" customFormat="false" ht="15" hidden="false" customHeight="false" outlineLevel="0" collapsed="false">
      <c r="A8" s="23" t="s">
        <v>546</v>
      </c>
      <c r="B8" s="24" t="n">
        <v>1324.7215</v>
      </c>
      <c r="C8" s="24" t="n">
        <v>1324.72</v>
      </c>
      <c r="D8" s="25" t="n">
        <v>0.185</v>
      </c>
      <c r="E8" s="23"/>
      <c r="F8" s="23" t="s">
        <v>547</v>
      </c>
      <c r="G8" s="24" t="n">
        <v>11392.2822</v>
      </c>
      <c r="H8" s="24" t="n">
        <v>11392.4</v>
      </c>
      <c r="I8" s="25" t="n">
        <v>-9.8379</v>
      </c>
      <c r="J8" s="23"/>
    </row>
    <row r="9" customFormat="false" ht="15" hidden="false" customHeight="false" outlineLevel="0" collapsed="false">
      <c r="A9" s="23" t="s">
        <v>548</v>
      </c>
      <c r="B9" s="24" t="n">
        <v>1381.7411</v>
      </c>
      <c r="C9" s="24" t="n">
        <v>1381.74</v>
      </c>
      <c r="D9" s="25" t="n">
        <v>-1.197</v>
      </c>
      <c r="E9" s="23"/>
      <c r="F9" s="23" t="s">
        <v>549</v>
      </c>
      <c r="G9" s="24" t="n">
        <v>1451.8024</v>
      </c>
      <c r="H9" s="24" t="n">
        <v>1451.8</v>
      </c>
      <c r="I9" s="25" t="n">
        <v>0.374</v>
      </c>
      <c r="J9" s="23"/>
    </row>
    <row r="10" customFormat="false" ht="15" hidden="false" customHeight="false" outlineLevel="0" collapsed="false">
      <c r="A10" s="23" t="s">
        <v>550</v>
      </c>
      <c r="B10" s="24" t="n">
        <v>1452.7804</v>
      </c>
      <c r="C10" s="24" t="n">
        <v>1452.78</v>
      </c>
      <c r="D10" s="25" t="n">
        <v>0.369</v>
      </c>
      <c r="E10" s="23"/>
      <c r="F10" s="23" t="s">
        <v>551</v>
      </c>
      <c r="G10" s="24" t="n">
        <v>1522.8286</v>
      </c>
      <c r="H10" s="24" t="n">
        <v>1522.84</v>
      </c>
      <c r="I10" s="25" t="n">
        <v>-6.813</v>
      </c>
      <c r="J10" s="23"/>
    </row>
    <row r="11" customFormat="false" ht="15" hidden="false" customHeight="false" outlineLevel="0" collapsed="false">
      <c r="A11" s="23" t="s">
        <v>552</v>
      </c>
      <c r="B11" s="24" t="n">
        <v>1778.9933</v>
      </c>
      <c r="C11" s="24" t="n">
        <v>1778.99</v>
      </c>
      <c r="D11" s="25" t="n">
        <v>3.8443</v>
      </c>
      <c r="E11" s="23"/>
      <c r="F11" s="23" t="s">
        <v>553</v>
      </c>
      <c r="G11" s="24" t="n">
        <v>1685.9032</v>
      </c>
      <c r="H11" s="24" t="n">
        <v>1685.9</v>
      </c>
      <c r="I11" s="25" t="n">
        <v>4.0002</v>
      </c>
      <c r="J11" s="23"/>
    </row>
    <row r="12" customFormat="false" ht="15" hidden="false" customHeight="false" outlineLevel="0" collapsed="false">
      <c r="A12" s="23" t="s">
        <v>554</v>
      </c>
      <c r="B12" s="24" t="n">
        <v>1916.0434</v>
      </c>
      <c r="C12" s="24" t="n">
        <v>1916.05</v>
      </c>
      <c r="D12" s="25" t="n">
        <v>-1.0229</v>
      </c>
      <c r="E12" s="23"/>
      <c r="F12" s="23" t="s">
        <v>553</v>
      </c>
      <c r="G12" s="24" t="n">
        <v>1685.909</v>
      </c>
      <c r="H12" s="24" t="n">
        <v>1685.9</v>
      </c>
      <c r="I12" s="25" t="n">
        <v>4.0002</v>
      </c>
      <c r="J12" s="23"/>
    </row>
    <row r="13" customFormat="false" ht="15" hidden="false" customHeight="false" outlineLevel="0" collapsed="false">
      <c r="A13" s="23" t="s">
        <v>555</v>
      </c>
      <c r="B13" s="24" t="n">
        <v>2072.1463</v>
      </c>
      <c r="C13" s="24" t="n">
        <v>2072.15</v>
      </c>
      <c r="D13" s="25" t="n">
        <v>-0.0888</v>
      </c>
      <c r="E13" s="23"/>
      <c r="F13" s="23" t="s">
        <v>556</v>
      </c>
      <c r="G13" s="24" t="n">
        <v>1784.9711</v>
      </c>
      <c r="H13" s="24" t="n">
        <v>1784.97</v>
      </c>
      <c r="I13" s="25" t="n">
        <v>-3.8001</v>
      </c>
      <c r="J13" s="23"/>
    </row>
    <row r="14" customFormat="false" ht="15" hidden="false" customHeight="false" outlineLevel="0" collapsed="false">
      <c r="A14" s="23" t="s">
        <v>555</v>
      </c>
      <c r="B14" s="24" t="n">
        <v>2072.1366</v>
      </c>
      <c r="C14" s="24" t="n">
        <v>2072.15</v>
      </c>
      <c r="D14" s="25" t="n">
        <v>-4.7849</v>
      </c>
      <c r="E14" s="23"/>
      <c r="F14" s="23" t="s">
        <v>556</v>
      </c>
      <c r="G14" s="24" t="n">
        <v>1784.9639</v>
      </c>
      <c r="H14" s="24" t="n">
        <v>1784.97</v>
      </c>
      <c r="I14" s="25" t="n">
        <v>-3.8001</v>
      </c>
      <c r="J14" s="23"/>
    </row>
    <row r="15" customFormat="false" ht="15" hidden="false" customHeight="false" outlineLevel="0" collapsed="false">
      <c r="A15" s="23" t="s">
        <v>557</v>
      </c>
      <c r="B15" s="24" t="n">
        <v>2440.4335</v>
      </c>
      <c r="C15" s="24" t="n">
        <v>2440.43</v>
      </c>
      <c r="D15" s="25" t="n">
        <v>3.3732</v>
      </c>
      <c r="E15" s="23"/>
      <c r="F15" s="23" t="s">
        <v>558</v>
      </c>
      <c r="G15" s="24" t="n">
        <v>1884.0184</v>
      </c>
      <c r="H15" s="24" t="n">
        <v>1884.04</v>
      </c>
      <c r="I15" s="25" t="n">
        <v>-10.9792</v>
      </c>
      <c r="J15" s="23"/>
    </row>
    <row r="16" customFormat="false" ht="15" hidden="false" customHeight="false" outlineLevel="0" collapsed="false">
      <c r="A16" s="23" t="s">
        <v>559</v>
      </c>
      <c r="B16" s="24" t="n">
        <v>2596.5109</v>
      </c>
      <c r="C16" s="24" t="n">
        <v>2596.53</v>
      </c>
      <c r="D16" s="25" t="n">
        <v>-5.9896</v>
      </c>
      <c r="E16" s="23"/>
      <c r="F16" s="23" t="s">
        <v>560</v>
      </c>
      <c r="G16" s="24" t="n">
        <v>1999.0418</v>
      </c>
      <c r="H16" s="24" t="n">
        <v>1999.07</v>
      </c>
      <c r="I16" s="25" t="n">
        <v>-12.1098</v>
      </c>
      <c r="J16" s="23"/>
    </row>
    <row r="17" customFormat="false" ht="15" hidden="false" customHeight="false" outlineLevel="0" collapsed="false">
      <c r="A17" s="23" t="s">
        <v>559</v>
      </c>
      <c r="B17" s="24" t="n">
        <v>2596.5307</v>
      </c>
      <c r="C17" s="24" t="n">
        <v>2596.53</v>
      </c>
      <c r="D17" s="25" t="n">
        <v>1.6622</v>
      </c>
      <c r="E17" s="23"/>
      <c r="F17" s="23" t="s">
        <v>561</v>
      </c>
      <c r="G17" s="24" t="n">
        <v>3122.6833</v>
      </c>
      <c r="H17" s="24" t="n">
        <v>3122.69</v>
      </c>
      <c r="I17" s="25" t="n">
        <v>-3.5953</v>
      </c>
      <c r="J17" s="23"/>
    </row>
    <row r="18" customFormat="false" ht="15" hidden="false" customHeight="false" outlineLevel="0" collapsed="false">
      <c r="A18" s="23" t="s">
        <v>562</v>
      </c>
      <c r="B18" s="24" t="n">
        <v>2711.5461</v>
      </c>
      <c r="C18" s="24" t="n">
        <v>2711.55</v>
      </c>
      <c r="D18" s="25" t="n">
        <v>-4.0645</v>
      </c>
      <c r="E18" s="23"/>
      <c r="F18" s="23" t="s">
        <v>563</v>
      </c>
      <c r="G18" s="24" t="n">
        <v>4626.4165</v>
      </c>
      <c r="H18" s="24" t="n">
        <v>4626.45</v>
      </c>
      <c r="I18" s="25" t="n">
        <v>-7.5488</v>
      </c>
      <c r="J18" s="23"/>
    </row>
    <row r="19" customFormat="false" ht="15" hidden="false" customHeight="false" outlineLevel="0" collapsed="false">
      <c r="A19" s="23" t="s">
        <v>562</v>
      </c>
      <c r="B19" s="24" t="n">
        <v>2711.5461</v>
      </c>
      <c r="C19" s="24" t="n">
        <v>2711.55</v>
      </c>
      <c r="D19" s="25" t="n">
        <v>-2.6468</v>
      </c>
      <c r="E19" s="23"/>
      <c r="F19" s="23" t="s">
        <v>564</v>
      </c>
      <c r="G19" s="24" t="n">
        <v>5526.9905</v>
      </c>
      <c r="H19" s="24" t="n">
        <v>5527.01</v>
      </c>
      <c r="I19" s="25" t="n">
        <v>-2.7988</v>
      </c>
      <c r="J19" s="23"/>
    </row>
    <row r="20" customFormat="false" ht="15" hidden="false" customHeight="false" outlineLevel="0" collapsed="false">
      <c r="A20" s="23" t="s">
        <v>565</v>
      </c>
      <c r="B20" s="24" t="n">
        <v>2938.6378</v>
      </c>
      <c r="C20" s="24" t="n">
        <v>2938.68</v>
      </c>
      <c r="D20" s="25" t="n">
        <v>-14.4546</v>
      </c>
      <c r="E20" s="23"/>
      <c r="F20" s="23" t="s">
        <v>566</v>
      </c>
      <c r="G20" s="24" t="n">
        <v>10613.8527</v>
      </c>
      <c r="H20" s="24" t="n">
        <v>10614</v>
      </c>
      <c r="I20" s="25" t="n">
        <v>-12.7021</v>
      </c>
      <c r="J20" s="23"/>
    </row>
    <row r="21" customFormat="false" ht="15" hidden="false" customHeight="false" outlineLevel="0" collapsed="false">
      <c r="A21" s="23" t="s">
        <v>567</v>
      </c>
      <c r="B21" s="24" t="n">
        <v>3337.8831</v>
      </c>
      <c r="C21" s="24" t="n">
        <v>3337.89</v>
      </c>
      <c r="D21" s="25" t="n">
        <v>-2.717</v>
      </c>
      <c r="E21" s="23"/>
      <c r="F21" s="23" t="s">
        <v>568</v>
      </c>
      <c r="G21" s="24" t="n">
        <v>10783.9877</v>
      </c>
      <c r="H21" s="24" t="n">
        <v>10784.1</v>
      </c>
      <c r="I21" s="25" t="n">
        <v>-9.7737</v>
      </c>
      <c r="J21" s="23"/>
    </row>
    <row r="22" customFormat="false" ht="15" hidden="false" customHeight="false" outlineLevel="0" collapsed="false">
      <c r="A22" s="23" t="s">
        <v>569</v>
      </c>
      <c r="B22" s="24" t="n">
        <v>3747.1619</v>
      </c>
      <c r="C22" s="24" t="n">
        <v>3747.16</v>
      </c>
      <c r="D22" s="25" t="n">
        <v>0.1956</v>
      </c>
      <c r="E22" s="23"/>
    </row>
    <row r="23" customFormat="false" ht="15" hidden="false" customHeight="false" outlineLevel="0" collapsed="false">
      <c r="A23" s="23" t="s">
        <v>570</v>
      </c>
      <c r="B23" s="24" t="n">
        <v>4399.565</v>
      </c>
      <c r="C23" s="24" t="n">
        <v>4399.59</v>
      </c>
      <c r="D23" s="25" t="n">
        <v>-4.7096</v>
      </c>
      <c r="E23" s="23"/>
    </row>
    <row r="24" customFormat="false" ht="15" hidden="false" customHeight="false" outlineLevel="0" collapsed="false">
      <c r="A24" s="23" t="s">
        <v>571</v>
      </c>
      <c r="B24" s="24" t="n">
        <v>1194.5953</v>
      </c>
      <c r="C24" s="24" t="n">
        <v>1194.6</v>
      </c>
      <c r="D24" s="25" t="n">
        <v>-5.6881</v>
      </c>
      <c r="E24" s="23"/>
    </row>
    <row r="25" customFormat="false" ht="15" hidden="false" customHeight="false" outlineLevel="0" collapsed="false">
      <c r="A25" s="23" t="s">
        <v>572</v>
      </c>
      <c r="B25" s="24" t="n">
        <v>1506.8233</v>
      </c>
      <c r="C25" s="24" t="n">
        <v>1506.82</v>
      </c>
      <c r="D25" s="25" t="n">
        <v>3.2997</v>
      </c>
      <c r="E25" s="23"/>
    </row>
    <row r="26" customFormat="false" ht="15" hidden="false" customHeight="false" outlineLevel="0" collapsed="false">
      <c r="A26" s="23" t="s">
        <v>573</v>
      </c>
      <c r="B26" s="24" t="n">
        <v>1669.8759</v>
      </c>
      <c r="C26" s="24" t="n">
        <v>1669.88</v>
      </c>
      <c r="D26" s="25" t="n">
        <v>-3.3943</v>
      </c>
      <c r="E26" s="23"/>
    </row>
    <row r="27" customFormat="false" ht="15" hidden="false" customHeight="false" outlineLevel="0" collapsed="false">
      <c r="A27" s="23" t="s">
        <v>574</v>
      </c>
      <c r="B27" s="24" t="n">
        <v>2185.1048</v>
      </c>
      <c r="C27" s="24" t="n">
        <v>2185.12</v>
      </c>
      <c r="D27" s="25" t="n">
        <v>-8.2802</v>
      </c>
      <c r="E27" s="23"/>
    </row>
    <row r="28" customFormat="false" ht="15" hidden="false" customHeight="false" outlineLevel="0" collapsed="false">
      <c r="A28" s="23" t="s">
        <v>575</v>
      </c>
      <c r="B28" s="24" t="n">
        <v>2286.1476</v>
      </c>
      <c r="C28" s="24" t="n">
        <v>2286.17</v>
      </c>
      <c r="D28" s="25" t="n">
        <v>-10.0448</v>
      </c>
      <c r="E28" s="23"/>
    </row>
  </sheetData>
  <mergeCells count="5">
    <mergeCell ref="J11:J12"/>
    <mergeCell ref="E13:E14"/>
    <mergeCell ref="J13:J14"/>
    <mergeCell ref="E16:E17"/>
    <mergeCell ref="E18:E1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22T15:45:31Z</dcterms:created>
  <dc:creator>d3x490</dc:creator>
  <dc:description/>
  <dc:language>en-US</dc:language>
  <cp:lastModifiedBy>test</cp:lastModifiedBy>
  <dcterms:modified xsi:type="dcterms:W3CDTF">2012-08-02T17:54:57Z</dcterms:modified>
  <cp:revision>0</cp:revision>
  <dc:subject/>
  <dc:title/>
</cp:coreProperties>
</file>